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ublic/Austin/Re-Submission Materials/Quantification Spreadsheets/"/>
    </mc:Choice>
  </mc:AlternateContent>
  <xr:revisionPtr revIDLastSave="0" documentId="13_ncr:1_{2D20A91F-0111-6848-9B5B-7B956F98703A}" xr6:coauthVersionLast="47" xr6:coauthVersionMax="47" xr10:uidLastSave="{00000000-0000-0000-0000-000000000000}"/>
  <bookViews>
    <workbookView xWindow="1560" yWindow="500" windowWidth="27240" windowHeight="16240" xr2:uid="{44ABEC9D-2812-D340-A62D-35655D9A2845}"/>
  </bookViews>
  <sheets>
    <sheet name="Chrom. Sep. Ratios Fig. 1K" sheetId="1" r:id="rId1"/>
    <sheet name="Chrom. Sep. Ratios Fig. 5O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0" i="3" l="1"/>
  <c r="F69" i="3"/>
  <c r="F68" i="3"/>
  <c r="F67" i="3"/>
  <c r="F66" i="3"/>
  <c r="F65" i="3"/>
  <c r="F64" i="3"/>
  <c r="F63" i="3"/>
  <c r="F62" i="3"/>
  <c r="F61" i="3"/>
  <c r="F60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2" i="1"/>
  <c r="F31" i="1"/>
  <c r="F30" i="1"/>
  <c r="F29" i="1"/>
  <c r="F28" i="1"/>
  <c r="F27" i="1"/>
  <c r="F26" i="1"/>
  <c r="F25" i="1"/>
  <c r="F24" i="1"/>
  <c r="F23" i="1"/>
  <c r="F22" i="1"/>
  <c r="F21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327" uniqueCount="185">
  <si>
    <t>Fig. 1K (26C) Descriptive Statistics &amp; Mann Whitney tests</t>
  </si>
  <si>
    <t>Control 26C</t>
  </si>
  <si>
    <t>Chrom Mass #1</t>
  </si>
  <si>
    <t>Chrom Mass #2</t>
  </si>
  <si>
    <t>Movie name</t>
  </si>
  <si>
    <t>Area</t>
  </si>
  <si>
    <t>Mean intens (H2B)</t>
  </si>
  <si>
    <t>Ratio</t>
  </si>
  <si>
    <t>EU2876_11.21.19_26C_1_w1RFP-GFP Confocal</t>
  </si>
  <si>
    <t>Control</t>
  </si>
  <si>
    <t>zyg-9(or1984ts)</t>
  </si>
  <si>
    <t>zyg-9(or634ts)</t>
  </si>
  <si>
    <t>tac-1(or455ts)</t>
  </si>
  <si>
    <t>EU2876_11.24.19_26C_1_w1RFP-GFP Confocal</t>
  </si>
  <si>
    <t>Number of values</t>
  </si>
  <si>
    <t>EU2876_11.24.19_26C_4_w1RFP-GFP Confocal</t>
  </si>
  <si>
    <t>EU2876_11.25.19_26C_1_w1RFP-GFP Confocal</t>
  </si>
  <si>
    <t>Mean</t>
  </si>
  <si>
    <t>EU2876_11.25.19_26C_2_w1RFP-GFP Confocal</t>
  </si>
  <si>
    <t>Std. Deviation</t>
  </si>
  <si>
    <t>EU2876_11.25.19_26C_3_w1RFP-GFP Confocal</t>
  </si>
  <si>
    <t>Std. Error of Mean</t>
  </si>
  <si>
    <t>EU2876_11.27.19_26C_1_w1RFP-GFP Confocal</t>
  </si>
  <si>
    <t>EU2942_12.5.19_26C_1_w1RFP-GFP Confocal</t>
  </si>
  <si>
    <t>Mann Whitney test (Chrom. Set Ratios in Control 26C vs. zyg-9(or1984ts) 26C)</t>
  </si>
  <si>
    <t>EU2942_12.6.19_26C_2_w1RFP-GFP Confocal</t>
  </si>
  <si>
    <t>P value</t>
  </si>
  <si>
    <t>EU2942_12.6.19_26C_3_w1RFP-GFP Confocal</t>
  </si>
  <si>
    <t>Exact or approximate P value?</t>
  </si>
  <si>
    <t>Exact</t>
  </si>
  <si>
    <t>EU2942_12.8.19_26C_1_w1RFP-GFP Confocal</t>
  </si>
  <si>
    <t>P value summary</t>
  </si>
  <si>
    <t>*</t>
  </si>
  <si>
    <t>EU2942_1.6.20_26C_1_w1RFP-GFP Confocal</t>
  </si>
  <si>
    <t>Significantly different (P &lt; 0.05)?</t>
  </si>
  <si>
    <t>Yes</t>
  </si>
  <si>
    <t>EU2942_1.6.20_26C_2_w1RFP-GFP Confocal</t>
  </si>
  <si>
    <t>One- or two-tailed P value?</t>
  </si>
  <si>
    <t>Two-tailed</t>
  </si>
  <si>
    <t>Sum of ranks in column A,B</t>
  </si>
  <si>
    <t>130 , 195</t>
  </si>
  <si>
    <t>zyg-9(or1984ts) 26C</t>
  </si>
  <si>
    <t>Mann-Whitney U</t>
  </si>
  <si>
    <t>EU3095_5.30.19_26C_5_w1RFP-GFP Confocal</t>
  </si>
  <si>
    <t>Difference between medians</t>
  </si>
  <si>
    <t>EU3095_6.5.19_26C_1_w1RFP-GFP Confocal</t>
  </si>
  <si>
    <t>Median of column A</t>
  </si>
  <si>
    <t>1.085, n=13</t>
  </si>
  <si>
    <t>EU3095_6.5.19_26C_2_w1RFP-GFP Confocal</t>
  </si>
  <si>
    <t>Median of column B</t>
  </si>
  <si>
    <t>1.116, n=12</t>
  </si>
  <si>
    <t>EU3036_5.22.19_26C_1_w1RFP-GFP Confocal</t>
  </si>
  <si>
    <t>Difference: Actual</t>
  </si>
  <si>
    <t>EU3036_5.22.19_26C_4_w1RFP-GFP Confocal</t>
  </si>
  <si>
    <t>Difference: Hodges-Lehmann</t>
  </si>
  <si>
    <t>EU3036_5.26.19_26C_1_w1RFP-GFP Confocal</t>
  </si>
  <si>
    <t>EU3095_5.30.19_26C_1_w1RFP-GFP Confocal</t>
  </si>
  <si>
    <t>Mann Whitney test (Chrom. Set Ratios in Control 26C vs. tac-1(or455ts) 26C)</t>
  </si>
  <si>
    <t>EU3095_5.30.19_26C_3_w1RFP-GFP Confocal</t>
  </si>
  <si>
    <t>EU3095_6.5.19_26C_3_w1RFP-GFP Confocal</t>
  </si>
  <si>
    <t>EU3095_7.5.19_26C_1_w1RFP-GFP Confocal</t>
  </si>
  <si>
    <t>ns</t>
  </si>
  <si>
    <t>EU3036_5.22.19_26C_2_w1RFP-GFP Confocal</t>
  </si>
  <si>
    <t>No</t>
  </si>
  <si>
    <t>EU3036_5.22.19_26C_3_w1RFP-GFP Confocal</t>
  </si>
  <si>
    <t>Sum of ranks in column A,D</t>
  </si>
  <si>
    <t>164 , 271</t>
  </si>
  <si>
    <t>tac-1(or455ts) 26C</t>
  </si>
  <si>
    <t>EU3087_2.26.20_26C_1_w1RFP-GFP Confocal</t>
  </si>
  <si>
    <t>EU3087_2.28.20_26C_1_w1RFP-GFP Confocal</t>
  </si>
  <si>
    <t>EU3087_3.9.20_26C_1_w1RFP-GFP Confocal</t>
  </si>
  <si>
    <t>Median of column D</t>
  </si>
  <si>
    <t>1.115, n=16</t>
  </si>
  <si>
    <t>EU3087_7.16.20_26C_1_w1RFP-GFP Confocal</t>
  </si>
  <si>
    <t>EU3087_7.16.20_26C_2_w1RFP-GFP Confocal</t>
  </si>
  <si>
    <t>EU3087_7.20.20_26C_2_w1RFP-GFP Confocal</t>
  </si>
  <si>
    <t>EU3087_7.20.20_26C_3_w1RFP-GFP Confocal</t>
  </si>
  <si>
    <t>Mann Whitney test (Chrom. Set Ratios in Control 26C vs. zyg-9(or634ts) 26C)</t>
  </si>
  <si>
    <t>EU3087_7.20.20_26C_4_w1RFP-GFP Confocal</t>
  </si>
  <si>
    <t>EU3087_7.20.20_26C_6_w1RFP-GFP Confocal</t>
  </si>
  <si>
    <t>EU3034_2.26.20_26C_1_w1RFP-GFP Confocal</t>
  </si>
  <si>
    <t>**</t>
  </si>
  <si>
    <t>EU3034_2.26.20_26C_2_w1RFP-GFP Confocal</t>
  </si>
  <si>
    <t>EU3034_3.4.20_26C_3_w1RFP-GFP Confocal</t>
  </si>
  <si>
    <t>EU3034_7.14.20_26C_1_w1RFP-GFP Confocal</t>
  </si>
  <si>
    <t>Sum of ranks in column A,C</t>
  </si>
  <si>
    <t>138 , 327</t>
  </si>
  <si>
    <t>EU3034_7.16.20_26C_2_w1RFP-GFP Confocal</t>
  </si>
  <si>
    <t>EU3034_7.16.20_26C_3_w1RFP-GFP Confocal</t>
  </si>
  <si>
    <t>EU3034_7.16.20_26C_4_w1RFP-GFP Confocal</t>
  </si>
  <si>
    <t>zyg-9(or634ts) 26C</t>
  </si>
  <si>
    <t>Median of column C</t>
  </si>
  <si>
    <t>1.156, n=17</t>
  </si>
  <si>
    <t>EU3101_3.2.20_26C_1_w1RFP-GFP Confocal</t>
  </si>
  <si>
    <t>EU3101_3.3.20_26C_1_w1RFP-GFP Confocal</t>
  </si>
  <si>
    <t>EU3101_3.3.20_26C_3_w1RFP-GFP Confocal</t>
  </si>
  <si>
    <t>EU3101_3.4.20_26C_1_w1RFP-GFP Confocal</t>
  </si>
  <si>
    <t>EU3101_7.21.20_26C_1</t>
  </si>
  <si>
    <t>EU3101_7.21.20_26C_2</t>
  </si>
  <si>
    <t>EU3101_7.22.20_26C_1</t>
  </si>
  <si>
    <t>EU3101_7.22.20_26C_3</t>
  </si>
  <si>
    <t>EU3037_11.6.19_26C_1_w1RFP-GFP Confocal</t>
  </si>
  <si>
    <t>EU3037_11.6.19_26C_2_w1RFP-GFP Confocal</t>
  </si>
  <si>
    <t>EU3037_11.6.19_26C_4_w1RFP-GFP Confocal</t>
  </si>
  <si>
    <t>EU3037_11.6.19_26C_5_w1RFP-GFP Confocal</t>
  </si>
  <si>
    <t>EU3037_11.6.19_26C_6_w1RFP-GFP Confocal</t>
  </si>
  <si>
    <t>EU3037_11.6.19_26C_7_w1RFP-GFP Confocal</t>
  </si>
  <si>
    <t>EU3037_11.7.19_26C_2_w1RFP-GFP Confocal</t>
  </si>
  <si>
    <t>EU3037_11.7.19_26C_4_w1RFP-GFP Confocal</t>
  </si>
  <si>
    <t>EU3037_11.7.19_26C_5_w1RFP-GFP Confocal</t>
  </si>
  <si>
    <t>Calculations for Ratios of Separating Chromosome Sets in Two-Way Anaphase from Raw Data (Fig. 5O )</t>
  </si>
  <si>
    <t>Fig. 5O (metaphase upshifts) Descriptive Statistics &amp; Mann Whitney tests</t>
  </si>
  <si>
    <t>Control metaphase upshift</t>
  </si>
  <si>
    <t>EU2876_7.17.19_15C_26C_1_w1RFP-GFP Confocal</t>
  </si>
  <si>
    <t>EU2876_7.17.19_15C_26C_2_w1RFP-GFP Confocal</t>
  </si>
  <si>
    <t>EU2876_7.17.19_15C_26C_3_w1RFP-GFP Confocal</t>
  </si>
  <si>
    <t>EU2876_7.19.19_15C_26C_2_w1RFP-GFP Confocal</t>
  </si>
  <si>
    <t>EU2876_7.19.19_15C_26C_3_w1RFP-GFP Confocal</t>
  </si>
  <si>
    <t>EU2876_7.19.19_15C_26C_4_w1RFP-GFP Confocal</t>
  </si>
  <si>
    <t>EU2876_7.19.19_15C_26C_5_w1RFP-GFP Confocal</t>
  </si>
  <si>
    <t>EU2876_7.19.19_15C_26C_6_w1RFP-GFP Confocal</t>
  </si>
  <si>
    <t>Mann Whitney test (Chrom. Set Ratios in Control metaphase upshifts vs. zyg-9(or1984ts) metaphase upshifts)</t>
  </si>
  <si>
    <t>EU2876_7.19.19_15C_26C_8_w1RFP-GFP Confocal</t>
  </si>
  <si>
    <t>EU2942_1.27.19_15C_26C_1_w1RFP-GFP Confocal</t>
  </si>
  <si>
    <t>EU2942_4.22.19_15C_26C_2_w1RFP-GFP Confocal</t>
  </si>
  <si>
    <t>EU2942_4.22.19_15C_26C_4_w1RFP-GFP Confocal</t>
  </si>
  <si>
    <t>EU2942_4.22.19_15C_26C_5_w1RFP-GFP Confocal</t>
  </si>
  <si>
    <t>EU2942_4.24.19_15C_26C_1_w1RFP-GFP Confocal</t>
  </si>
  <si>
    <t>269 , 227</t>
  </si>
  <si>
    <t>EU2942_4.24.19_15C_26C_2_w1RFP-GFP Confocal</t>
  </si>
  <si>
    <t>EU2942_4.24.19_15C_26C_4_w1RFP-GFP Confocal</t>
  </si>
  <si>
    <t>EU2942_4.24.19_15C_26C_6_w1RFP-GFP Confocal</t>
  </si>
  <si>
    <t>1.132, n=17</t>
  </si>
  <si>
    <t>zyg-9(or1984ts) metaphase upshift</t>
  </si>
  <si>
    <t>1.148, n=14</t>
  </si>
  <si>
    <t xml:space="preserve">Ratio </t>
  </si>
  <si>
    <t>EU3095_2.5.19_15C_26C_2_w1RFP-GFP Confocal</t>
  </si>
  <si>
    <t>EU3095_8.28.19_15C_26C_1_w1RFP-GFP Confocal</t>
  </si>
  <si>
    <t>EU3095_5.10.19_15C_26C_1_w1RFP-GFP Confocal</t>
  </si>
  <si>
    <t>Mann Whitney test (Chrom. Set Ratios in Control metaphase upshifts vs. tac-1(or455ts) metaphase upshifts)</t>
  </si>
  <si>
    <t>EU3095_5.31.19_15C_26C_1_w1RFP-GFP Confocal</t>
  </si>
  <si>
    <t>EU3095_5.31.19_15C_26C_2_w1RFP-GFP Confocal</t>
  </si>
  <si>
    <t>EU3095_5.31.19_15C_26C_3_w1RFP-GFP Confocal</t>
  </si>
  <si>
    <t>EU3095_5.31.19_15C_26C_5_w1RFP-GFP Confocal</t>
  </si>
  <si>
    <t>EU3095_6.5.19_15C_26C_1_w1RFP-GFP Confocal</t>
  </si>
  <si>
    <t>EU3036_5.29.19_15C_26C_5_w1RFP-GFP Confocal</t>
  </si>
  <si>
    <t>257 , 271</t>
  </si>
  <si>
    <t>EU3036_7.17.19_15C_26C_1_w1RFP-GFP Confocal</t>
  </si>
  <si>
    <t>EU3036_7.7.21_15C_26C_2</t>
  </si>
  <si>
    <t>EU3036_7.7.21_15C_26C_3</t>
  </si>
  <si>
    <t>EU3095_5.8.19_15C_26C_2_w1RFP-GFP Confocal</t>
  </si>
  <si>
    <t>EU3036_5.28.19_15C_26C_1_w1RFP-GFP Confocal</t>
  </si>
  <si>
    <t>1.191, n=15</t>
  </si>
  <si>
    <t>tac-1(or455ts) metaphase upshift</t>
  </si>
  <si>
    <t>EU3087_7.23.20_15C_26C_1</t>
  </si>
  <si>
    <t>Mann Whitney test (Chrom. Set Ratios in Control metaphase upshifts vs. zyg-9(or634ts) metaphase upshifts)</t>
  </si>
  <si>
    <t>EU3087_7.23.20_15C_26C_4</t>
  </si>
  <si>
    <t>EU3087_7.29.20_15C_26C_1</t>
  </si>
  <si>
    <t>EU3087_1.14.21_15C_VAR_26C_1</t>
  </si>
  <si>
    <t>EU3087_1.14.21_15C_VAR_26C_3</t>
  </si>
  <si>
    <t>EU3087_1.14.21_15C_VAR_26C_4</t>
  </si>
  <si>
    <t>EU3034_2.2.21_15C_VAR_26C_3</t>
  </si>
  <si>
    <t>202 , 204</t>
  </si>
  <si>
    <t>EU3034_3.18.21_15C_VAR_26C_2</t>
  </si>
  <si>
    <t>EU3034_3.18.21_15C_VAR_26C_3</t>
  </si>
  <si>
    <t>EU3087_3.18.21_15C_VAR_26C_3</t>
  </si>
  <si>
    <t>EU3087_3.22.21_15C_VAR_26C_2</t>
  </si>
  <si>
    <t>EU3087_3.22.21_15C_VAR_26C_3</t>
  </si>
  <si>
    <t>1.317, n=11</t>
  </si>
  <si>
    <t>EU3034_3.23.21_15C_VAR_26C_3</t>
  </si>
  <si>
    <t>EU3034_3.25.21_15C_VAR_26C_2</t>
  </si>
  <si>
    <t>EU3034_1.28.21_15C_VAR_26C_2</t>
  </si>
  <si>
    <t>zyg-9(or634ts) metaphase upshift</t>
  </si>
  <si>
    <t>EU3101_7.30.20_15C_26C_2</t>
  </si>
  <si>
    <t>EU3101_10.26.20_15C_26C_1</t>
  </si>
  <si>
    <t>EU3101_1.16.21_15C_VAR_26C_1</t>
  </si>
  <si>
    <t>EU3101_1.16.21_15C_VAR_26C_2</t>
  </si>
  <si>
    <t>EU3037_2.1.21_15C_VAR_26C_1</t>
  </si>
  <si>
    <t>EU3101_4.1.21_15C_VAR_26C_1</t>
  </si>
  <si>
    <t>EU3101_4.1.21_15C_VAR_26C_2</t>
  </si>
  <si>
    <t>EU3037_4.6.21_15C_VAR_26C_4</t>
  </si>
  <si>
    <t>EU3037_4.6.21_15C_VAR_26C_5</t>
  </si>
  <si>
    <t>EU3037_4.5.21_15C_VAR_26C_1</t>
  </si>
  <si>
    <t>EU3101_4.5.21_15C_VAR_26C_2</t>
  </si>
  <si>
    <t>Calculations for Ratios of Separating Chromosome Sets in Two-Way Anaphase from Raw Data (Fig. 1K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9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Alignment="1">
      <alignment horizontal="left"/>
    </xf>
    <xf numFmtId="3" fontId="0" fillId="0" borderId="0" xfId="0" applyNumberFormat="1"/>
    <xf numFmtId="0" fontId="9" fillId="0" borderId="0" xfId="0" applyFont="1"/>
    <xf numFmtId="0" fontId="10" fillId="0" borderId="0" xfId="0" applyFont="1"/>
    <xf numFmtId="0" fontId="1" fillId="0" borderId="0" xfId="0" applyFont="1"/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11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A28C0-70D4-AE4A-A436-B2A6E2135B9D}">
  <dimension ref="A1:L71"/>
  <sheetViews>
    <sheetView tabSelected="1" workbookViewId="0">
      <selection activeCell="C10" sqref="C10"/>
    </sheetView>
  </sheetViews>
  <sheetFormatPr baseColWidth="10" defaultRowHeight="16" x14ac:dyDescent="0.2"/>
  <cols>
    <col min="1" max="1" width="36.33203125" customWidth="1"/>
    <col min="2" max="2" width="7.33203125" customWidth="1"/>
    <col min="3" max="3" width="16.83203125" bestFit="1" customWidth="1"/>
    <col min="4" max="4" width="7.6640625" customWidth="1"/>
    <col min="5" max="5" width="16.83203125" bestFit="1" customWidth="1"/>
    <col min="6" max="6" width="17.5" customWidth="1"/>
    <col min="8" max="8" width="27.6640625" bestFit="1" customWidth="1"/>
    <col min="10" max="10" width="15" bestFit="1" customWidth="1"/>
    <col min="11" max="11" width="14" bestFit="1" customWidth="1"/>
    <col min="12" max="12" width="13.5" bestFit="1" customWidth="1"/>
  </cols>
  <sheetData>
    <row r="1" spans="1:12" ht="19" x14ac:dyDescent="0.25">
      <c r="A1" s="1" t="s">
        <v>184</v>
      </c>
    </row>
    <row r="3" spans="1:12" ht="19" x14ac:dyDescent="0.25">
      <c r="A3" s="2" t="s">
        <v>1</v>
      </c>
      <c r="B3" t="s">
        <v>2</v>
      </c>
      <c r="D3" t="s">
        <v>3</v>
      </c>
      <c r="E3" s="2"/>
      <c r="F3" s="3"/>
      <c r="H3" s="1" t="s">
        <v>0</v>
      </c>
      <c r="I3" s="5"/>
    </row>
    <row r="4" spans="1:12" x14ac:dyDescent="0.2">
      <c r="A4" s="3" t="s">
        <v>4</v>
      </c>
      <c r="B4" s="3" t="s">
        <v>5</v>
      </c>
      <c r="C4" s="3" t="s">
        <v>6</v>
      </c>
      <c r="D4" s="3" t="s">
        <v>5</v>
      </c>
      <c r="E4" s="3" t="s">
        <v>6</v>
      </c>
      <c r="F4" s="3" t="s">
        <v>7</v>
      </c>
      <c r="H4" s="4"/>
      <c r="I4" s="5"/>
    </row>
    <row r="5" spans="1:12" x14ac:dyDescent="0.2">
      <c r="A5" t="s">
        <v>8</v>
      </c>
      <c r="B5">
        <v>169</v>
      </c>
      <c r="C5">
        <v>10510.418</v>
      </c>
      <c r="D5">
        <v>172</v>
      </c>
      <c r="E5">
        <v>9690.4079999999994</v>
      </c>
      <c r="F5">
        <f>C5/E5</f>
        <v>1.0846207920244431</v>
      </c>
      <c r="H5" s="6"/>
      <c r="I5" s="24" t="s">
        <v>9</v>
      </c>
      <c r="J5" s="25" t="s">
        <v>10</v>
      </c>
      <c r="K5" s="25" t="s">
        <v>11</v>
      </c>
      <c r="L5" s="25" t="s">
        <v>12</v>
      </c>
    </row>
    <row r="6" spans="1:12" x14ac:dyDescent="0.2">
      <c r="A6" t="s">
        <v>13</v>
      </c>
      <c r="B6">
        <v>249</v>
      </c>
      <c r="C6">
        <v>5221.902</v>
      </c>
      <c r="D6">
        <v>263</v>
      </c>
      <c r="E6">
        <v>4736.0619999999999</v>
      </c>
      <c r="F6">
        <f>C6/E6</f>
        <v>1.102583116521701</v>
      </c>
      <c r="H6" s="19" t="s">
        <v>14</v>
      </c>
      <c r="I6" s="20">
        <v>13</v>
      </c>
      <c r="J6" s="20">
        <v>12</v>
      </c>
      <c r="K6" s="20">
        <v>17</v>
      </c>
      <c r="L6" s="20">
        <v>16</v>
      </c>
    </row>
    <row r="7" spans="1:12" x14ac:dyDescent="0.2">
      <c r="A7" t="s">
        <v>15</v>
      </c>
      <c r="B7">
        <v>142</v>
      </c>
      <c r="C7">
        <v>13178.867</v>
      </c>
      <c r="D7">
        <v>127</v>
      </c>
      <c r="E7">
        <v>11291.424999999999</v>
      </c>
      <c r="F7">
        <f>C7/E7</f>
        <v>1.1671571125876496</v>
      </c>
      <c r="H7" s="14"/>
      <c r="I7" s="21"/>
      <c r="J7" s="21"/>
      <c r="K7" s="21"/>
      <c r="L7" s="21"/>
    </row>
    <row r="8" spans="1:12" x14ac:dyDescent="0.2">
      <c r="A8" t="s">
        <v>16</v>
      </c>
      <c r="B8">
        <v>173</v>
      </c>
      <c r="C8">
        <v>15853.575999999999</v>
      </c>
      <c r="D8">
        <v>167</v>
      </c>
      <c r="E8">
        <v>14537.602000000001</v>
      </c>
      <c r="F8">
        <f>C8/E8</f>
        <v>1.0905220819774815</v>
      </c>
      <c r="H8" s="14" t="s">
        <v>17</v>
      </c>
      <c r="I8" s="21">
        <v>1.077</v>
      </c>
      <c r="J8" s="21">
        <v>1.274</v>
      </c>
      <c r="K8" s="21">
        <v>1.264</v>
      </c>
      <c r="L8" s="21">
        <v>1.1379999999999999</v>
      </c>
    </row>
    <row r="9" spans="1:12" x14ac:dyDescent="0.2">
      <c r="A9" t="s">
        <v>18</v>
      </c>
      <c r="B9">
        <v>155</v>
      </c>
      <c r="C9">
        <v>12326.243</v>
      </c>
      <c r="D9">
        <v>159</v>
      </c>
      <c r="E9">
        <v>14138.909</v>
      </c>
      <c r="F9">
        <f>E9/C9</f>
        <v>1.147057461060925</v>
      </c>
      <c r="H9" s="14" t="s">
        <v>19</v>
      </c>
      <c r="I9" s="21">
        <v>6.0260000000000001E-2</v>
      </c>
      <c r="J9" s="21">
        <v>0.26200000000000001</v>
      </c>
      <c r="K9" s="21">
        <v>0.25679999999999997</v>
      </c>
      <c r="L9" s="21">
        <v>0.1084</v>
      </c>
    </row>
    <row r="10" spans="1:12" x14ac:dyDescent="0.2">
      <c r="A10" t="s">
        <v>20</v>
      </c>
      <c r="B10">
        <v>170</v>
      </c>
      <c r="C10">
        <v>9850.3320000000003</v>
      </c>
      <c r="D10">
        <v>195</v>
      </c>
      <c r="E10">
        <v>9500.0709999999999</v>
      </c>
      <c r="F10">
        <f>C10/E10</f>
        <v>1.0368693033978378</v>
      </c>
      <c r="H10" s="15" t="s">
        <v>21</v>
      </c>
      <c r="I10" s="22">
        <v>1.6709999999999999E-2</v>
      </c>
      <c r="J10" s="22">
        <v>7.5639999999999999E-2</v>
      </c>
      <c r="K10" s="22">
        <v>6.2280000000000002E-2</v>
      </c>
      <c r="L10" s="22">
        <v>2.7099999999999999E-2</v>
      </c>
    </row>
    <row r="11" spans="1:12" x14ac:dyDescent="0.2">
      <c r="A11" t="s">
        <v>22</v>
      </c>
      <c r="B11">
        <v>169</v>
      </c>
      <c r="C11">
        <v>26475.144</v>
      </c>
      <c r="D11">
        <v>149</v>
      </c>
      <c r="E11">
        <v>24199.745999999999</v>
      </c>
      <c r="F11">
        <f>C11/E11</f>
        <v>1.0940256976250908</v>
      </c>
    </row>
    <row r="12" spans="1:12" x14ac:dyDescent="0.2">
      <c r="A12" t="s">
        <v>23</v>
      </c>
      <c r="B12">
        <v>145</v>
      </c>
      <c r="C12">
        <v>12976.978999999999</v>
      </c>
      <c r="D12">
        <v>126</v>
      </c>
      <c r="E12">
        <v>12787.517</v>
      </c>
      <c r="F12">
        <f>C12/E12</f>
        <v>1.0148161679863259</v>
      </c>
      <c r="H12" s="23" t="s">
        <v>24</v>
      </c>
      <c r="I12" s="8"/>
    </row>
    <row r="13" spans="1:12" x14ac:dyDescent="0.2">
      <c r="A13" t="s">
        <v>25</v>
      </c>
      <c r="B13">
        <v>177</v>
      </c>
      <c r="C13">
        <v>11144.09</v>
      </c>
      <c r="D13">
        <v>197</v>
      </c>
      <c r="E13">
        <v>10921.109</v>
      </c>
      <c r="F13">
        <f>C13/E13</f>
        <v>1.0204174319659294</v>
      </c>
      <c r="H13" s="7" t="s">
        <v>26</v>
      </c>
      <c r="I13" s="8">
        <v>3.4500000000000003E-2</v>
      </c>
    </row>
    <row r="14" spans="1:12" x14ac:dyDescent="0.2">
      <c r="A14" t="s">
        <v>27</v>
      </c>
      <c r="B14">
        <v>212</v>
      </c>
      <c r="C14">
        <v>6716.4369999999999</v>
      </c>
      <c r="D14">
        <v>221</v>
      </c>
      <c r="E14">
        <v>6626.9830000000002</v>
      </c>
      <c r="F14">
        <f>C14/E14</f>
        <v>1.0134984501997364</v>
      </c>
      <c r="H14" s="7" t="s">
        <v>28</v>
      </c>
      <c r="I14" s="8" t="s">
        <v>29</v>
      </c>
    </row>
    <row r="15" spans="1:12" x14ac:dyDescent="0.2">
      <c r="A15" t="s">
        <v>30</v>
      </c>
      <c r="B15">
        <v>120</v>
      </c>
      <c r="C15">
        <v>9204.2369999999992</v>
      </c>
      <c r="D15">
        <v>139</v>
      </c>
      <c r="E15">
        <v>9239.7749999999996</v>
      </c>
      <c r="F15">
        <f>E15/C15</f>
        <v>1.003861047906524</v>
      </c>
      <c r="H15" s="7" t="s">
        <v>31</v>
      </c>
      <c r="I15" s="8" t="s">
        <v>32</v>
      </c>
    </row>
    <row r="16" spans="1:12" x14ac:dyDescent="0.2">
      <c r="A16" t="s">
        <v>33</v>
      </c>
      <c r="B16">
        <v>163</v>
      </c>
      <c r="C16">
        <v>13084.493</v>
      </c>
      <c r="D16">
        <v>140</v>
      </c>
      <c r="E16">
        <v>13742.778</v>
      </c>
      <c r="F16">
        <f>E16/C16</f>
        <v>1.0503103177173163</v>
      </c>
      <c r="H16" s="7" t="s">
        <v>34</v>
      </c>
      <c r="I16" s="8" t="s">
        <v>35</v>
      </c>
    </row>
    <row r="17" spans="1:9" x14ac:dyDescent="0.2">
      <c r="A17" t="s">
        <v>36</v>
      </c>
      <c r="B17">
        <v>154</v>
      </c>
      <c r="C17">
        <v>12385.752</v>
      </c>
      <c r="D17">
        <v>141</v>
      </c>
      <c r="E17">
        <v>14613.790999999999</v>
      </c>
      <c r="F17">
        <f>E17/C17</f>
        <v>1.1798872607815818</v>
      </c>
      <c r="H17" s="7" t="s">
        <v>37</v>
      </c>
      <c r="I17" s="8" t="s">
        <v>38</v>
      </c>
    </row>
    <row r="18" spans="1:9" x14ac:dyDescent="0.2">
      <c r="H18" s="7" t="s">
        <v>39</v>
      </c>
      <c r="I18" s="8" t="s">
        <v>40</v>
      </c>
    </row>
    <row r="19" spans="1:9" ht="19" x14ac:dyDescent="0.25">
      <c r="A19" s="2" t="s">
        <v>41</v>
      </c>
      <c r="B19" t="s">
        <v>2</v>
      </c>
      <c r="D19" t="s">
        <v>3</v>
      </c>
      <c r="E19" s="2"/>
      <c r="F19" s="3"/>
      <c r="H19" s="7" t="s">
        <v>42</v>
      </c>
      <c r="I19" s="8">
        <v>39</v>
      </c>
    </row>
    <row r="20" spans="1:9" x14ac:dyDescent="0.2">
      <c r="A20" s="3" t="s">
        <v>4</v>
      </c>
      <c r="B20" s="3" t="s">
        <v>5</v>
      </c>
      <c r="C20" s="3" t="s">
        <v>6</v>
      </c>
      <c r="D20" s="3" t="s">
        <v>5</v>
      </c>
      <c r="E20" s="3" t="s">
        <v>6</v>
      </c>
      <c r="F20" s="3" t="s">
        <v>7</v>
      </c>
      <c r="H20" s="7"/>
      <c r="I20" s="8"/>
    </row>
    <row r="21" spans="1:9" x14ac:dyDescent="0.2">
      <c r="A21" t="s">
        <v>43</v>
      </c>
      <c r="B21">
        <v>138</v>
      </c>
      <c r="C21">
        <v>11913.388000000001</v>
      </c>
      <c r="D21" s="10">
        <v>271</v>
      </c>
      <c r="E21" s="10">
        <v>17770.511999999999</v>
      </c>
      <c r="F21">
        <f>E21/C21</f>
        <v>1.4916421760123986</v>
      </c>
      <c r="H21" s="9" t="s">
        <v>44</v>
      </c>
      <c r="I21" s="8"/>
    </row>
    <row r="22" spans="1:9" x14ac:dyDescent="0.2">
      <c r="A22" t="s">
        <v>45</v>
      </c>
      <c r="B22">
        <v>121</v>
      </c>
      <c r="C22">
        <v>18887.665000000001</v>
      </c>
      <c r="D22">
        <v>163</v>
      </c>
      <c r="E22">
        <v>21233.852999999999</v>
      </c>
      <c r="F22">
        <f>E22/C22</f>
        <v>1.1242180015369818</v>
      </c>
      <c r="H22" s="7" t="s">
        <v>46</v>
      </c>
      <c r="I22" s="8" t="s">
        <v>47</v>
      </c>
    </row>
    <row r="23" spans="1:9" x14ac:dyDescent="0.2">
      <c r="A23" t="s">
        <v>48</v>
      </c>
      <c r="B23">
        <v>233</v>
      </c>
      <c r="C23">
        <v>28336.341</v>
      </c>
      <c r="D23">
        <v>83</v>
      </c>
      <c r="E23">
        <v>19074.805</v>
      </c>
      <c r="F23">
        <f>C23/E23</f>
        <v>1.4855376503193611</v>
      </c>
      <c r="H23" s="7" t="s">
        <v>49</v>
      </c>
      <c r="I23" s="8" t="s">
        <v>50</v>
      </c>
    </row>
    <row r="24" spans="1:9" x14ac:dyDescent="0.2">
      <c r="A24" t="s">
        <v>51</v>
      </c>
      <c r="B24">
        <v>149</v>
      </c>
      <c r="C24">
        <v>18208.272000000001</v>
      </c>
      <c r="D24">
        <v>129</v>
      </c>
      <c r="E24">
        <v>18906.397000000001</v>
      </c>
      <c r="F24">
        <f>E24/C24</f>
        <v>1.0383410902473338</v>
      </c>
      <c r="H24" s="7" t="s">
        <v>52</v>
      </c>
      <c r="I24" s="8">
        <v>3.1809999999999998E-2</v>
      </c>
    </row>
    <row r="25" spans="1:9" x14ac:dyDescent="0.2">
      <c r="A25" t="s">
        <v>53</v>
      </c>
      <c r="B25">
        <v>181</v>
      </c>
      <c r="C25">
        <v>9611.1139999999996</v>
      </c>
      <c r="D25">
        <v>170</v>
      </c>
      <c r="E25">
        <v>14112</v>
      </c>
      <c r="F25">
        <f>E25/C25</f>
        <v>1.4683001366959127</v>
      </c>
      <c r="H25" s="7" t="s">
        <v>54</v>
      </c>
      <c r="I25" s="8">
        <v>7.6740000000000003E-2</v>
      </c>
    </row>
    <row r="26" spans="1:9" x14ac:dyDescent="0.2">
      <c r="A26" t="s">
        <v>55</v>
      </c>
      <c r="B26">
        <v>286</v>
      </c>
      <c r="C26">
        <v>4557.7370000000001</v>
      </c>
      <c r="D26">
        <v>219</v>
      </c>
      <c r="E26">
        <v>5013.4380000000001</v>
      </c>
      <c r="F26">
        <f>E26/C26</f>
        <v>1.0999840491015607</v>
      </c>
    </row>
    <row r="27" spans="1:9" x14ac:dyDescent="0.2">
      <c r="A27" t="s">
        <v>56</v>
      </c>
      <c r="B27">
        <v>223</v>
      </c>
      <c r="C27">
        <v>14985.857</v>
      </c>
      <c r="D27">
        <v>178</v>
      </c>
      <c r="E27">
        <v>21395.476999999999</v>
      </c>
      <c r="F27">
        <f>E27/C27</f>
        <v>1.4277112747038758</v>
      </c>
      <c r="H27" s="23" t="s">
        <v>57</v>
      </c>
      <c r="I27" s="8"/>
    </row>
    <row r="28" spans="1:9" x14ac:dyDescent="0.2">
      <c r="A28" t="s">
        <v>58</v>
      </c>
      <c r="B28">
        <v>287</v>
      </c>
      <c r="C28">
        <v>8429.2260000000006</v>
      </c>
      <c r="D28">
        <v>165</v>
      </c>
      <c r="E28">
        <v>7866.5720000000001</v>
      </c>
      <c r="F28">
        <f>C28/E28</f>
        <v>1.0715246742799787</v>
      </c>
      <c r="H28" s="7" t="s">
        <v>26</v>
      </c>
      <c r="I28" s="8">
        <v>0.184</v>
      </c>
    </row>
    <row r="29" spans="1:9" x14ac:dyDescent="0.2">
      <c r="A29" t="s">
        <v>59</v>
      </c>
      <c r="B29">
        <v>220</v>
      </c>
      <c r="C29">
        <v>15815.377</v>
      </c>
      <c r="D29">
        <v>242</v>
      </c>
      <c r="E29">
        <v>14265.467000000001</v>
      </c>
      <c r="F29">
        <f>C29/E29</f>
        <v>1.1086476874539053</v>
      </c>
      <c r="H29" s="7" t="s">
        <v>28</v>
      </c>
      <c r="I29" s="8" t="s">
        <v>29</v>
      </c>
    </row>
    <row r="30" spans="1:9" x14ac:dyDescent="0.2">
      <c r="A30" s="11" t="s">
        <v>60</v>
      </c>
      <c r="B30">
        <v>234</v>
      </c>
      <c r="C30">
        <v>14921.683999999999</v>
      </c>
      <c r="D30">
        <v>150</v>
      </c>
      <c r="E30">
        <v>14146.727999999999</v>
      </c>
      <c r="F30">
        <f>C30/E30</f>
        <v>1.0547798756009164</v>
      </c>
      <c r="H30" s="7" t="s">
        <v>31</v>
      </c>
      <c r="I30" s="8" t="s">
        <v>61</v>
      </c>
    </row>
    <row r="31" spans="1:9" x14ac:dyDescent="0.2">
      <c r="A31" t="s">
        <v>62</v>
      </c>
      <c r="B31">
        <v>150</v>
      </c>
      <c r="C31">
        <v>18122.651000000002</v>
      </c>
      <c r="D31">
        <v>108</v>
      </c>
      <c r="E31">
        <v>16945.183000000001</v>
      </c>
      <c r="F31">
        <f>C31/E31</f>
        <v>1.0694868860371707</v>
      </c>
      <c r="H31" s="7" t="s">
        <v>34</v>
      </c>
      <c r="I31" s="8" t="s">
        <v>63</v>
      </c>
    </row>
    <row r="32" spans="1:9" x14ac:dyDescent="0.2">
      <c r="A32" t="s">
        <v>64</v>
      </c>
      <c r="B32">
        <v>275</v>
      </c>
      <c r="C32">
        <v>6252.8310000000001</v>
      </c>
      <c r="D32">
        <v>210</v>
      </c>
      <c r="E32">
        <v>11586.419</v>
      </c>
      <c r="F32">
        <f>E32/C32</f>
        <v>1.8529877106865673</v>
      </c>
      <c r="H32" s="7" t="s">
        <v>37</v>
      </c>
      <c r="I32" s="8" t="s">
        <v>38</v>
      </c>
    </row>
    <row r="33" spans="1:9" x14ac:dyDescent="0.2">
      <c r="H33" s="7" t="s">
        <v>65</v>
      </c>
      <c r="I33" s="8" t="s">
        <v>66</v>
      </c>
    </row>
    <row r="34" spans="1:9" ht="19" x14ac:dyDescent="0.25">
      <c r="A34" s="2" t="s">
        <v>67</v>
      </c>
      <c r="B34" t="s">
        <v>2</v>
      </c>
      <c r="D34" t="s">
        <v>3</v>
      </c>
      <c r="E34" s="2"/>
      <c r="F34" s="3"/>
      <c r="H34" s="7" t="s">
        <v>42</v>
      </c>
      <c r="I34" s="8">
        <v>73</v>
      </c>
    </row>
    <row r="35" spans="1:9" x14ac:dyDescent="0.2">
      <c r="A35" s="3" t="s">
        <v>4</v>
      </c>
      <c r="B35" s="3" t="s">
        <v>5</v>
      </c>
      <c r="C35" s="3" t="s">
        <v>6</v>
      </c>
      <c r="D35" s="3" t="s">
        <v>5</v>
      </c>
      <c r="E35" s="3" t="s">
        <v>6</v>
      </c>
      <c r="F35" s="3" t="s">
        <v>7</v>
      </c>
      <c r="H35" s="7"/>
      <c r="I35" s="8"/>
    </row>
    <row r="36" spans="1:9" x14ac:dyDescent="0.2">
      <c r="A36" t="s">
        <v>68</v>
      </c>
      <c r="B36">
        <v>228</v>
      </c>
      <c r="C36">
        <v>13556.55</v>
      </c>
      <c r="D36">
        <v>266</v>
      </c>
      <c r="E36">
        <v>14574.555</v>
      </c>
      <c r="F36">
        <f t="shared" ref="F36:F41" si="0">E36/C36</f>
        <v>1.0750932206202906</v>
      </c>
      <c r="H36" s="9" t="s">
        <v>44</v>
      </c>
      <c r="I36" s="8"/>
    </row>
    <row r="37" spans="1:9" x14ac:dyDescent="0.2">
      <c r="A37" t="s">
        <v>69</v>
      </c>
      <c r="B37">
        <v>156</v>
      </c>
      <c r="C37">
        <v>18299.803</v>
      </c>
      <c r="D37">
        <v>136</v>
      </c>
      <c r="E37">
        <v>18859.418000000001</v>
      </c>
      <c r="F37">
        <f t="shared" si="0"/>
        <v>1.0305803838434764</v>
      </c>
      <c r="H37" s="7" t="s">
        <v>46</v>
      </c>
      <c r="I37" s="8" t="s">
        <v>47</v>
      </c>
    </row>
    <row r="38" spans="1:9" x14ac:dyDescent="0.2">
      <c r="A38" t="s">
        <v>70</v>
      </c>
      <c r="B38">
        <v>134</v>
      </c>
      <c r="C38">
        <v>5944.2529999999997</v>
      </c>
      <c r="D38">
        <v>171</v>
      </c>
      <c r="E38">
        <v>6363.4040000000005</v>
      </c>
      <c r="F38">
        <f t="shared" si="0"/>
        <v>1.0705136541126363</v>
      </c>
      <c r="H38" s="7" t="s">
        <v>71</v>
      </c>
      <c r="I38" s="8" t="s">
        <v>72</v>
      </c>
    </row>
    <row r="39" spans="1:9" x14ac:dyDescent="0.2">
      <c r="A39" t="s">
        <v>73</v>
      </c>
      <c r="B39">
        <v>130</v>
      </c>
      <c r="C39">
        <v>6132.3530000000001</v>
      </c>
      <c r="D39">
        <v>135</v>
      </c>
      <c r="E39">
        <v>8265.7929999999997</v>
      </c>
      <c r="F39">
        <f t="shared" si="0"/>
        <v>1.3478990853918553</v>
      </c>
      <c r="H39" s="7" t="s">
        <v>52</v>
      </c>
      <c r="I39" s="8">
        <v>3.014E-2</v>
      </c>
    </row>
    <row r="40" spans="1:9" x14ac:dyDescent="0.2">
      <c r="A40" t="s">
        <v>74</v>
      </c>
      <c r="B40">
        <v>208</v>
      </c>
      <c r="C40">
        <v>7148.8119999999999</v>
      </c>
      <c r="D40">
        <v>199</v>
      </c>
      <c r="E40">
        <v>8772.116</v>
      </c>
      <c r="F40">
        <f t="shared" si="0"/>
        <v>1.2270732535699638</v>
      </c>
      <c r="H40" s="7" t="s">
        <v>54</v>
      </c>
      <c r="I40" s="8">
        <v>5.3850000000000002E-2</v>
      </c>
    </row>
    <row r="41" spans="1:9" x14ac:dyDescent="0.2">
      <c r="A41" t="s">
        <v>75</v>
      </c>
      <c r="B41">
        <v>156</v>
      </c>
      <c r="C41">
        <v>10724.614</v>
      </c>
      <c r="D41">
        <v>149</v>
      </c>
      <c r="E41">
        <v>13517.129000000001</v>
      </c>
      <c r="F41">
        <f t="shared" si="0"/>
        <v>1.2603837303608318</v>
      </c>
    </row>
    <row r="42" spans="1:9" x14ac:dyDescent="0.2">
      <c r="A42" t="s">
        <v>76</v>
      </c>
      <c r="B42">
        <v>175</v>
      </c>
      <c r="C42">
        <v>9195.3719999999994</v>
      </c>
      <c r="D42">
        <v>166</v>
      </c>
      <c r="E42">
        <v>8300.6460000000006</v>
      </c>
      <c r="F42">
        <f>C42/E42</f>
        <v>1.1077899238203868</v>
      </c>
      <c r="H42" s="23" t="s">
        <v>77</v>
      </c>
      <c r="I42" s="8"/>
    </row>
    <row r="43" spans="1:9" x14ac:dyDescent="0.2">
      <c r="A43" t="s">
        <v>78</v>
      </c>
      <c r="B43">
        <v>189</v>
      </c>
      <c r="C43">
        <v>8544.9689999999991</v>
      </c>
      <c r="D43">
        <v>216</v>
      </c>
      <c r="E43">
        <v>7617.7250000000004</v>
      </c>
      <c r="F43">
        <f>C43/E43</f>
        <v>1.121721905161974</v>
      </c>
      <c r="H43" s="7" t="s">
        <v>26</v>
      </c>
      <c r="I43" s="8">
        <v>6.8999999999999999E-3</v>
      </c>
    </row>
    <row r="44" spans="1:9" x14ac:dyDescent="0.2">
      <c r="A44" t="s">
        <v>79</v>
      </c>
      <c r="B44">
        <v>200</v>
      </c>
      <c r="C44">
        <v>9643.4719999999998</v>
      </c>
      <c r="D44">
        <v>237</v>
      </c>
      <c r="E44">
        <v>11194.981</v>
      </c>
      <c r="F44">
        <f>E44/C44</f>
        <v>1.1608869709996565</v>
      </c>
      <c r="H44" s="7" t="s">
        <v>28</v>
      </c>
      <c r="I44" s="8" t="s">
        <v>29</v>
      </c>
    </row>
    <row r="45" spans="1:9" x14ac:dyDescent="0.2">
      <c r="A45" t="s">
        <v>80</v>
      </c>
      <c r="B45">
        <v>151</v>
      </c>
      <c r="C45">
        <v>5783.7759999999998</v>
      </c>
      <c r="D45">
        <v>149</v>
      </c>
      <c r="E45">
        <v>7372.9719999999998</v>
      </c>
      <c r="F45">
        <f>E45/C45</f>
        <v>1.2747679024913827</v>
      </c>
      <c r="H45" s="7" t="s">
        <v>31</v>
      </c>
      <c r="I45" s="8" t="s">
        <v>81</v>
      </c>
    </row>
    <row r="46" spans="1:9" x14ac:dyDescent="0.2">
      <c r="A46" t="s">
        <v>82</v>
      </c>
      <c r="B46">
        <v>169</v>
      </c>
      <c r="C46">
        <v>13269.987999999999</v>
      </c>
      <c r="D46">
        <v>144</v>
      </c>
      <c r="E46">
        <v>10582.014999999999</v>
      </c>
      <c r="F46">
        <f>C46/E46</f>
        <v>1.2540133424494295</v>
      </c>
      <c r="H46" s="7" t="s">
        <v>34</v>
      </c>
      <c r="I46" s="8" t="s">
        <v>35</v>
      </c>
    </row>
    <row r="47" spans="1:9" x14ac:dyDescent="0.2">
      <c r="A47" t="s">
        <v>83</v>
      </c>
      <c r="B47">
        <v>188</v>
      </c>
      <c r="C47">
        <v>9885.8700000000008</v>
      </c>
      <c r="D47">
        <v>248</v>
      </c>
      <c r="E47">
        <v>10543.554</v>
      </c>
      <c r="F47">
        <f>E47/C47</f>
        <v>1.0665276804165946</v>
      </c>
      <c r="H47" s="7" t="s">
        <v>37</v>
      </c>
      <c r="I47" s="8" t="s">
        <v>38</v>
      </c>
    </row>
    <row r="48" spans="1:9" x14ac:dyDescent="0.2">
      <c r="A48" t="s">
        <v>84</v>
      </c>
      <c r="B48">
        <v>220</v>
      </c>
      <c r="C48">
        <v>5203.1440000000002</v>
      </c>
      <c r="D48">
        <v>271</v>
      </c>
      <c r="E48">
        <v>5170.4269999999997</v>
      </c>
      <c r="F48">
        <f>C48/E48</f>
        <v>1.0063277172272234</v>
      </c>
      <c r="H48" s="7" t="s">
        <v>85</v>
      </c>
      <c r="I48" s="8" t="s">
        <v>86</v>
      </c>
    </row>
    <row r="49" spans="1:9" x14ac:dyDescent="0.2">
      <c r="A49" t="s">
        <v>87</v>
      </c>
      <c r="B49">
        <v>175</v>
      </c>
      <c r="C49">
        <v>6997.7759999999998</v>
      </c>
      <c r="D49">
        <v>159</v>
      </c>
      <c r="E49">
        <v>5954.8670000000002</v>
      </c>
      <c r="F49">
        <f>C49/E49</f>
        <v>1.175135565580222</v>
      </c>
      <c r="H49" s="7" t="s">
        <v>42</v>
      </c>
      <c r="I49" s="8">
        <v>47</v>
      </c>
    </row>
    <row r="50" spans="1:9" x14ac:dyDescent="0.2">
      <c r="A50" t="s">
        <v>88</v>
      </c>
      <c r="B50">
        <v>204</v>
      </c>
      <c r="C50">
        <v>7408.79</v>
      </c>
      <c r="D50">
        <v>207</v>
      </c>
      <c r="E50">
        <v>7359.2719999999999</v>
      </c>
      <c r="F50">
        <f>C50/E50</f>
        <v>1.0067286546821479</v>
      </c>
      <c r="H50" s="7"/>
      <c r="I50" s="8"/>
    </row>
    <row r="51" spans="1:9" x14ac:dyDescent="0.2">
      <c r="A51" t="s">
        <v>89</v>
      </c>
      <c r="B51">
        <v>264</v>
      </c>
      <c r="C51">
        <v>8297.1180000000004</v>
      </c>
      <c r="D51">
        <v>235</v>
      </c>
      <c r="E51">
        <v>8448.1650000000009</v>
      </c>
      <c r="F51">
        <f>E51/C51</f>
        <v>1.0182047549522617</v>
      </c>
      <c r="H51" s="9" t="s">
        <v>44</v>
      </c>
      <c r="I51" s="8"/>
    </row>
    <row r="52" spans="1:9" x14ac:dyDescent="0.2">
      <c r="H52" s="7" t="s">
        <v>46</v>
      </c>
      <c r="I52" s="8" t="s">
        <v>47</v>
      </c>
    </row>
    <row r="53" spans="1:9" ht="19" x14ac:dyDescent="0.25">
      <c r="A53" s="2" t="s">
        <v>90</v>
      </c>
      <c r="B53" t="s">
        <v>2</v>
      </c>
      <c r="D53" t="s">
        <v>3</v>
      </c>
      <c r="E53" s="2"/>
      <c r="F53" s="3"/>
      <c r="H53" s="7" t="s">
        <v>91</v>
      </c>
      <c r="I53" s="8" t="s">
        <v>92</v>
      </c>
    </row>
    <row r="54" spans="1:9" x14ac:dyDescent="0.2">
      <c r="A54" s="3" t="s">
        <v>4</v>
      </c>
      <c r="B54" s="3" t="s">
        <v>5</v>
      </c>
      <c r="C54" s="3" t="s">
        <v>6</v>
      </c>
      <c r="D54" s="3" t="s">
        <v>5</v>
      </c>
      <c r="E54" s="3" t="s">
        <v>6</v>
      </c>
      <c r="F54" s="3" t="s">
        <v>7</v>
      </c>
      <c r="H54" s="7" t="s">
        <v>52</v>
      </c>
      <c r="I54" s="8">
        <v>7.1120000000000003E-2</v>
      </c>
    </row>
    <row r="55" spans="1:9" x14ac:dyDescent="0.2">
      <c r="A55" t="s">
        <v>93</v>
      </c>
      <c r="B55">
        <v>170</v>
      </c>
      <c r="C55">
        <v>10206.465</v>
      </c>
      <c r="D55">
        <v>184</v>
      </c>
      <c r="E55">
        <v>8270.3619999999992</v>
      </c>
      <c r="F55">
        <f>C55/E55</f>
        <v>1.2341013609803297</v>
      </c>
      <c r="H55" s="7" t="s">
        <v>54</v>
      </c>
      <c r="I55" s="8">
        <v>8.9289999999999994E-2</v>
      </c>
    </row>
    <row r="56" spans="1:9" x14ac:dyDescent="0.2">
      <c r="A56" t="s">
        <v>94</v>
      </c>
      <c r="B56">
        <v>222</v>
      </c>
      <c r="C56">
        <v>8474.3089999999993</v>
      </c>
      <c r="D56">
        <v>193</v>
      </c>
      <c r="E56">
        <v>7402.0590000000002</v>
      </c>
      <c r="F56">
        <f>C56/E56</f>
        <v>1.1448583427935388</v>
      </c>
      <c r="H56" s="7"/>
      <c r="I56" s="8"/>
    </row>
    <row r="57" spans="1:9" x14ac:dyDescent="0.2">
      <c r="A57" t="s">
        <v>95</v>
      </c>
      <c r="B57">
        <v>133</v>
      </c>
      <c r="C57">
        <v>10435.942999999999</v>
      </c>
      <c r="D57">
        <v>244</v>
      </c>
      <c r="E57">
        <v>12061.218999999999</v>
      </c>
      <c r="F57">
        <f>E57/C57</f>
        <v>1.1557382979190285</v>
      </c>
      <c r="H57" s="7"/>
      <c r="I57" s="8"/>
    </row>
    <row r="58" spans="1:9" x14ac:dyDescent="0.2">
      <c r="A58" t="s">
        <v>96</v>
      </c>
      <c r="B58">
        <v>165</v>
      </c>
      <c r="C58">
        <v>8117.9269999999997</v>
      </c>
      <c r="D58">
        <v>159</v>
      </c>
      <c r="E58">
        <v>7874.7070000000003</v>
      </c>
      <c r="F58">
        <f>C58/E58</f>
        <v>1.0308862285288836</v>
      </c>
      <c r="H58" s="7"/>
      <c r="I58" s="8"/>
    </row>
    <row r="59" spans="1:9" x14ac:dyDescent="0.2">
      <c r="A59" t="s">
        <v>97</v>
      </c>
      <c r="B59">
        <v>313</v>
      </c>
      <c r="C59">
        <v>5284.0159999999996</v>
      </c>
      <c r="D59">
        <v>276</v>
      </c>
      <c r="E59">
        <v>6252.6809999999996</v>
      </c>
      <c r="F59">
        <f>E59/C59</f>
        <v>1.1833198461170442</v>
      </c>
      <c r="H59" s="7"/>
      <c r="I59" s="8"/>
    </row>
    <row r="60" spans="1:9" x14ac:dyDescent="0.2">
      <c r="A60" t="s">
        <v>98</v>
      </c>
      <c r="B60">
        <v>155</v>
      </c>
      <c r="C60">
        <v>9761.4480000000003</v>
      </c>
      <c r="D60">
        <v>147</v>
      </c>
      <c r="E60">
        <v>9052.0300000000007</v>
      </c>
      <c r="F60">
        <f>C60/E60</f>
        <v>1.0783711498967634</v>
      </c>
    </row>
    <row r="61" spans="1:9" x14ac:dyDescent="0.2">
      <c r="A61" t="s">
        <v>99</v>
      </c>
      <c r="B61">
        <v>282</v>
      </c>
      <c r="C61">
        <v>15719.52</v>
      </c>
      <c r="D61">
        <v>277</v>
      </c>
      <c r="E61">
        <v>10011.596</v>
      </c>
      <c r="F61">
        <f>C61/E61</f>
        <v>1.5701312757726142</v>
      </c>
      <c r="H61" s="7"/>
      <c r="I61" s="8"/>
    </row>
    <row r="62" spans="1:9" x14ac:dyDescent="0.2">
      <c r="A62" t="s">
        <v>100</v>
      </c>
      <c r="B62">
        <v>208</v>
      </c>
      <c r="C62">
        <v>3386.98</v>
      </c>
      <c r="D62">
        <v>235</v>
      </c>
      <c r="E62">
        <v>5660.4949999999999</v>
      </c>
      <c r="F62">
        <f>E62/C62</f>
        <v>1.6712513802856821</v>
      </c>
      <c r="H62" s="9"/>
      <c r="I62" s="8"/>
    </row>
    <row r="63" spans="1:9" x14ac:dyDescent="0.2">
      <c r="A63" t="s">
        <v>101</v>
      </c>
      <c r="B63">
        <v>198</v>
      </c>
      <c r="C63">
        <v>6813.9530000000004</v>
      </c>
      <c r="D63">
        <v>218</v>
      </c>
      <c r="E63">
        <v>11559.255999999999</v>
      </c>
      <c r="F63">
        <f>E63/C63</f>
        <v>1.6964097052034257</v>
      </c>
      <c r="H63" s="7"/>
      <c r="I63" s="8"/>
    </row>
    <row r="64" spans="1:9" x14ac:dyDescent="0.2">
      <c r="A64" t="s">
        <v>102</v>
      </c>
      <c r="B64">
        <v>194</v>
      </c>
      <c r="C64">
        <v>8658.74</v>
      </c>
      <c r="D64">
        <v>204</v>
      </c>
      <c r="E64">
        <v>9259.9940000000006</v>
      </c>
      <c r="F64">
        <f>E64/C64</f>
        <v>1.0694389714900783</v>
      </c>
      <c r="H64" s="7"/>
      <c r="I64" s="8"/>
    </row>
    <row r="65" spans="1:9" x14ac:dyDescent="0.2">
      <c r="A65" t="s">
        <v>103</v>
      </c>
      <c r="B65">
        <v>214</v>
      </c>
      <c r="C65">
        <v>13055.468999999999</v>
      </c>
      <c r="D65">
        <v>211</v>
      </c>
      <c r="E65">
        <v>16804.03</v>
      </c>
      <c r="F65">
        <f>E65/C65</f>
        <v>1.2871257248590611</v>
      </c>
      <c r="H65" s="7"/>
      <c r="I65" s="8"/>
    </row>
    <row r="66" spans="1:9" x14ac:dyDescent="0.2">
      <c r="A66" t="s">
        <v>104</v>
      </c>
      <c r="B66">
        <v>197</v>
      </c>
      <c r="C66">
        <v>10464.880999999999</v>
      </c>
      <c r="D66">
        <v>202</v>
      </c>
      <c r="E66">
        <v>19126.280999999999</v>
      </c>
      <c r="F66">
        <f>E66/C66</f>
        <v>1.8276634966035448</v>
      </c>
      <c r="H66" s="7"/>
      <c r="I66" s="8"/>
    </row>
    <row r="67" spans="1:9" x14ac:dyDescent="0.2">
      <c r="A67" t="s">
        <v>105</v>
      </c>
      <c r="B67">
        <v>156</v>
      </c>
      <c r="C67">
        <v>14044.232</v>
      </c>
      <c r="D67">
        <v>154</v>
      </c>
      <c r="E67">
        <v>12713.013000000001</v>
      </c>
      <c r="F67">
        <f>C67/E67</f>
        <v>1.1047130998764809</v>
      </c>
    </row>
    <row r="68" spans="1:9" x14ac:dyDescent="0.2">
      <c r="A68" t="s">
        <v>106</v>
      </c>
      <c r="B68">
        <v>176</v>
      </c>
      <c r="C68">
        <v>6595.4679999999998</v>
      </c>
      <c r="D68">
        <v>163</v>
      </c>
      <c r="E68">
        <v>6908.0020000000004</v>
      </c>
      <c r="F68">
        <f>E68/C68</f>
        <v>1.0473861748703808</v>
      </c>
    </row>
    <row r="69" spans="1:9" x14ac:dyDescent="0.2">
      <c r="A69" t="s">
        <v>107</v>
      </c>
      <c r="B69">
        <v>145</v>
      </c>
      <c r="C69">
        <v>9091.2999999999993</v>
      </c>
      <c r="D69">
        <v>160</v>
      </c>
      <c r="E69">
        <v>10107</v>
      </c>
      <c r="F69">
        <f>E69/C69</f>
        <v>1.1117221959455745</v>
      </c>
    </row>
    <row r="70" spans="1:9" x14ac:dyDescent="0.2">
      <c r="A70" t="s">
        <v>108</v>
      </c>
      <c r="B70">
        <v>241</v>
      </c>
      <c r="C70">
        <v>11146.582</v>
      </c>
      <c r="D70">
        <v>215</v>
      </c>
      <c r="E70">
        <v>12258.928</v>
      </c>
      <c r="F70">
        <f>E70/C70</f>
        <v>1.0997925642138549</v>
      </c>
    </row>
    <row r="71" spans="1:9" x14ac:dyDescent="0.2">
      <c r="A71" t="s">
        <v>109</v>
      </c>
      <c r="B71">
        <v>184</v>
      </c>
      <c r="C71">
        <v>14852.419</v>
      </c>
      <c r="D71">
        <v>164</v>
      </c>
      <c r="E71">
        <v>12638.976000000001</v>
      </c>
      <c r="F71">
        <f>C71/E71</f>
        <v>1.1751283490054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43BCE-8E40-C748-B781-C7E6D57C3961}">
  <dimension ref="A1:L71"/>
  <sheetViews>
    <sheetView workbookViewId="0">
      <selection activeCell="H2" sqref="H2"/>
    </sheetView>
  </sheetViews>
  <sheetFormatPr baseColWidth="10" defaultRowHeight="16" x14ac:dyDescent="0.2"/>
  <cols>
    <col min="1" max="1" width="36.33203125" customWidth="1"/>
    <col min="2" max="2" width="7.33203125" customWidth="1"/>
    <col min="3" max="3" width="16.83203125" bestFit="1" customWidth="1"/>
    <col min="4" max="4" width="7.6640625" customWidth="1"/>
    <col min="5" max="5" width="16.83203125" bestFit="1" customWidth="1"/>
    <col min="6" max="6" width="17.5" customWidth="1"/>
    <col min="8" max="8" width="27.6640625" bestFit="1" customWidth="1"/>
    <col min="10" max="10" width="15" bestFit="1" customWidth="1"/>
    <col min="11" max="11" width="14" bestFit="1" customWidth="1"/>
    <col min="12" max="12" width="13.5" bestFit="1" customWidth="1"/>
  </cols>
  <sheetData>
    <row r="1" spans="1:12" ht="19" x14ac:dyDescent="0.25">
      <c r="A1" s="1" t="s">
        <v>110</v>
      </c>
    </row>
    <row r="2" spans="1:12" ht="19" x14ac:dyDescent="0.25">
      <c r="A2" s="1"/>
      <c r="H2" s="1"/>
    </row>
    <row r="3" spans="1:12" ht="19" x14ac:dyDescent="0.25">
      <c r="A3" s="2" t="s">
        <v>112</v>
      </c>
      <c r="B3" t="s">
        <v>2</v>
      </c>
      <c r="D3" t="s">
        <v>3</v>
      </c>
      <c r="E3" s="2"/>
      <c r="F3" s="3"/>
      <c r="H3" s="1" t="s">
        <v>111</v>
      </c>
    </row>
    <row r="4" spans="1:12" x14ac:dyDescent="0.2">
      <c r="A4" s="3" t="s">
        <v>4</v>
      </c>
      <c r="B4" s="3" t="s">
        <v>5</v>
      </c>
      <c r="C4" s="3" t="s">
        <v>6</v>
      </c>
      <c r="D4" s="3" t="s">
        <v>5</v>
      </c>
      <c r="E4" s="3" t="s">
        <v>6</v>
      </c>
      <c r="F4" s="3" t="s">
        <v>7</v>
      </c>
    </row>
    <row r="5" spans="1:12" x14ac:dyDescent="0.2">
      <c r="A5" s="11" t="s">
        <v>113</v>
      </c>
      <c r="B5">
        <v>116</v>
      </c>
      <c r="C5">
        <v>7244.7960000000003</v>
      </c>
      <c r="D5">
        <v>141</v>
      </c>
      <c r="E5">
        <v>8731.7620000000006</v>
      </c>
      <c r="F5">
        <f>E5/C5</f>
        <v>1.2052460828434646</v>
      </c>
      <c r="H5" s="6"/>
      <c r="I5" s="16" t="s">
        <v>9</v>
      </c>
      <c r="J5" s="17" t="s">
        <v>10</v>
      </c>
      <c r="K5" s="17" t="s">
        <v>11</v>
      </c>
      <c r="L5" s="18" t="s">
        <v>12</v>
      </c>
    </row>
    <row r="6" spans="1:12" x14ac:dyDescent="0.2">
      <c r="A6" s="11" t="s">
        <v>114</v>
      </c>
      <c r="B6">
        <v>152</v>
      </c>
      <c r="C6">
        <v>8381.2999999999993</v>
      </c>
      <c r="D6">
        <v>111</v>
      </c>
      <c r="E6">
        <v>7400.2610000000004</v>
      </c>
      <c r="F6">
        <f>C6/E6</f>
        <v>1.1325681621229304</v>
      </c>
      <c r="H6" s="19" t="s">
        <v>14</v>
      </c>
      <c r="I6" s="20">
        <v>17</v>
      </c>
      <c r="J6" s="20">
        <v>14</v>
      </c>
      <c r="K6" s="20">
        <v>11</v>
      </c>
      <c r="L6" s="20">
        <v>15</v>
      </c>
    </row>
    <row r="7" spans="1:12" x14ac:dyDescent="0.2">
      <c r="A7" s="11" t="s">
        <v>115</v>
      </c>
      <c r="B7" s="12">
        <v>131</v>
      </c>
      <c r="C7" s="12">
        <v>7305.4849999999997</v>
      </c>
      <c r="D7">
        <v>125</v>
      </c>
      <c r="E7">
        <v>6042.5290000000005</v>
      </c>
      <c r="F7">
        <f>C7/E7</f>
        <v>1.2090111607242595</v>
      </c>
      <c r="H7" s="14"/>
      <c r="I7" s="21"/>
      <c r="J7" s="21"/>
      <c r="K7" s="21"/>
      <c r="L7" s="21"/>
    </row>
    <row r="8" spans="1:12" x14ac:dyDescent="0.2">
      <c r="A8" s="11" t="s">
        <v>116</v>
      </c>
      <c r="B8">
        <v>144</v>
      </c>
      <c r="C8">
        <v>10500.778</v>
      </c>
      <c r="D8">
        <v>146</v>
      </c>
      <c r="E8">
        <v>9442.8109999999997</v>
      </c>
      <c r="F8">
        <f>C8/E8</f>
        <v>1.1120394128400961</v>
      </c>
      <c r="H8" s="14" t="s">
        <v>17</v>
      </c>
      <c r="I8" s="21">
        <v>1.1459999999999999</v>
      </c>
      <c r="J8" s="21">
        <v>1.1719999999999999</v>
      </c>
      <c r="K8" s="21">
        <v>1.3280000000000001</v>
      </c>
      <c r="L8" s="21">
        <v>1.226</v>
      </c>
    </row>
    <row r="9" spans="1:12" x14ac:dyDescent="0.2">
      <c r="A9" s="11" t="s">
        <v>117</v>
      </c>
      <c r="B9">
        <v>187</v>
      </c>
      <c r="C9">
        <v>9541.5329999999994</v>
      </c>
      <c r="D9">
        <v>175</v>
      </c>
      <c r="E9">
        <v>11829.412</v>
      </c>
      <c r="F9">
        <f>E9/C9</f>
        <v>1.2397810708195425</v>
      </c>
      <c r="H9" s="14" t="s">
        <v>19</v>
      </c>
      <c r="I9" s="21">
        <v>8.5400000000000004E-2</v>
      </c>
      <c r="J9" s="21">
        <v>0.14130000000000001</v>
      </c>
      <c r="K9" s="21">
        <v>0.2455</v>
      </c>
      <c r="L9" s="21">
        <v>0.17419999999999999</v>
      </c>
    </row>
    <row r="10" spans="1:12" x14ac:dyDescent="0.2">
      <c r="A10" s="11" t="s">
        <v>118</v>
      </c>
      <c r="B10">
        <v>245</v>
      </c>
      <c r="C10">
        <v>16002.356</v>
      </c>
      <c r="D10">
        <v>283</v>
      </c>
      <c r="E10">
        <v>13571.641</v>
      </c>
      <c r="F10">
        <f>C10/E10</f>
        <v>1.1791025123638328</v>
      </c>
      <c r="H10" s="15" t="s">
        <v>21</v>
      </c>
      <c r="I10" s="22">
        <v>2.0709999999999999E-2</v>
      </c>
      <c r="J10" s="22">
        <v>3.7760000000000002E-2</v>
      </c>
      <c r="K10" s="22">
        <v>7.4010000000000006E-2</v>
      </c>
      <c r="L10" s="22">
        <v>4.4970000000000003E-2</v>
      </c>
    </row>
    <row r="11" spans="1:12" x14ac:dyDescent="0.2">
      <c r="A11" s="11" t="s">
        <v>119</v>
      </c>
      <c r="B11" s="12">
        <v>106</v>
      </c>
      <c r="C11" s="12">
        <v>14403.28</v>
      </c>
      <c r="D11">
        <v>108</v>
      </c>
      <c r="E11">
        <v>12995.171</v>
      </c>
      <c r="F11">
        <f>C11/E11</f>
        <v>1.108356327131055</v>
      </c>
    </row>
    <row r="12" spans="1:12" x14ac:dyDescent="0.2">
      <c r="A12" s="11" t="s">
        <v>120</v>
      </c>
      <c r="B12">
        <v>154</v>
      </c>
      <c r="C12">
        <v>10975.472</v>
      </c>
      <c r="D12">
        <v>149</v>
      </c>
      <c r="E12">
        <v>8953.16</v>
      </c>
      <c r="F12">
        <f>C12/E12</f>
        <v>1.2258768970955507</v>
      </c>
      <c r="H12" s="23" t="s">
        <v>121</v>
      </c>
      <c r="I12" s="8"/>
    </row>
    <row r="13" spans="1:12" x14ac:dyDescent="0.2">
      <c r="A13" s="11" t="s">
        <v>122</v>
      </c>
      <c r="B13" s="12">
        <v>160</v>
      </c>
      <c r="C13" s="12">
        <v>15472.24</v>
      </c>
      <c r="D13" s="12">
        <v>138</v>
      </c>
      <c r="E13">
        <v>14468.698</v>
      </c>
      <c r="F13">
        <f>C13/E13</f>
        <v>1.0693595235728881</v>
      </c>
      <c r="H13" s="7" t="s">
        <v>26</v>
      </c>
      <c r="I13" s="8">
        <v>0.92210000000000003</v>
      </c>
    </row>
    <row r="14" spans="1:12" x14ac:dyDescent="0.2">
      <c r="A14" t="s">
        <v>123</v>
      </c>
      <c r="B14">
        <v>193</v>
      </c>
      <c r="C14">
        <v>16580.201000000001</v>
      </c>
      <c r="D14">
        <v>119</v>
      </c>
      <c r="E14">
        <v>18764.733</v>
      </c>
      <c r="F14">
        <f>E14/C14</f>
        <v>1.1317554594181336</v>
      </c>
      <c r="H14" s="7" t="s">
        <v>28</v>
      </c>
      <c r="I14" s="8" t="s">
        <v>29</v>
      </c>
    </row>
    <row r="15" spans="1:12" x14ac:dyDescent="0.2">
      <c r="A15" t="s">
        <v>124</v>
      </c>
      <c r="B15">
        <v>192</v>
      </c>
      <c r="C15">
        <v>7006.05</v>
      </c>
      <c r="D15">
        <v>172</v>
      </c>
      <c r="E15">
        <v>9206.6299999999992</v>
      </c>
      <c r="F15">
        <f>E15/C15</f>
        <v>1.3140971017905951</v>
      </c>
      <c r="H15" s="7" t="s">
        <v>31</v>
      </c>
      <c r="I15" s="8" t="s">
        <v>61</v>
      </c>
    </row>
    <row r="16" spans="1:12" x14ac:dyDescent="0.2">
      <c r="A16" t="s">
        <v>125</v>
      </c>
      <c r="B16">
        <v>158</v>
      </c>
      <c r="C16">
        <v>12629.701999999999</v>
      </c>
      <c r="D16">
        <v>165</v>
      </c>
      <c r="E16">
        <v>11629.681</v>
      </c>
      <c r="F16">
        <f>C16/E16</f>
        <v>1.0859886870499715</v>
      </c>
      <c r="H16" s="7" t="s">
        <v>34</v>
      </c>
      <c r="I16" s="8" t="s">
        <v>63</v>
      </c>
    </row>
    <row r="17" spans="1:9" x14ac:dyDescent="0.2">
      <c r="A17" t="s">
        <v>126</v>
      </c>
      <c r="B17">
        <v>147</v>
      </c>
      <c r="C17">
        <v>16144.375</v>
      </c>
      <c r="D17">
        <v>180</v>
      </c>
      <c r="E17">
        <v>15577.034</v>
      </c>
      <c r="F17">
        <f>C17/E17</f>
        <v>1.0364216320000328</v>
      </c>
      <c r="H17" s="7" t="s">
        <v>37</v>
      </c>
      <c r="I17" s="8" t="s">
        <v>38</v>
      </c>
    </row>
    <row r="18" spans="1:9" x14ac:dyDescent="0.2">
      <c r="A18" t="s">
        <v>127</v>
      </c>
      <c r="B18">
        <v>120</v>
      </c>
      <c r="C18">
        <v>8757.393</v>
      </c>
      <c r="D18">
        <v>127</v>
      </c>
      <c r="E18">
        <v>8918.9599999999991</v>
      </c>
      <c r="F18">
        <f>E18/C18</f>
        <v>1.0184492119972233</v>
      </c>
      <c r="H18" s="7" t="s">
        <v>39</v>
      </c>
      <c r="I18" s="8" t="s">
        <v>128</v>
      </c>
    </row>
    <row r="19" spans="1:9" x14ac:dyDescent="0.2">
      <c r="A19" t="s">
        <v>129</v>
      </c>
      <c r="B19">
        <v>139</v>
      </c>
      <c r="C19">
        <v>12345.677</v>
      </c>
      <c r="D19">
        <v>141</v>
      </c>
      <c r="E19">
        <v>11762.3</v>
      </c>
      <c r="F19">
        <f>C19/E19</f>
        <v>1.0495971876248693</v>
      </c>
      <c r="H19" s="7" t="s">
        <v>42</v>
      </c>
      <c r="I19" s="8">
        <v>116</v>
      </c>
    </row>
    <row r="20" spans="1:9" x14ac:dyDescent="0.2">
      <c r="A20" t="s">
        <v>130</v>
      </c>
      <c r="B20">
        <v>104</v>
      </c>
      <c r="C20">
        <v>11747.048000000001</v>
      </c>
      <c r="D20">
        <v>128</v>
      </c>
      <c r="E20">
        <v>9309.4760000000006</v>
      </c>
      <c r="F20">
        <f>C20/E20</f>
        <v>1.2618377231973099</v>
      </c>
      <c r="H20" s="7"/>
      <c r="I20" s="8"/>
    </row>
    <row r="21" spans="1:9" x14ac:dyDescent="0.2">
      <c r="A21" t="s">
        <v>131</v>
      </c>
      <c r="B21">
        <v>180</v>
      </c>
      <c r="C21">
        <v>7113.7349999999997</v>
      </c>
      <c r="D21">
        <v>146</v>
      </c>
      <c r="E21">
        <v>7900.0559999999996</v>
      </c>
      <c r="F21">
        <f>E21/C21</f>
        <v>1.1105356047139794</v>
      </c>
      <c r="H21" s="9" t="s">
        <v>44</v>
      </c>
      <c r="I21" s="8"/>
    </row>
    <row r="22" spans="1:9" x14ac:dyDescent="0.2">
      <c r="H22" s="7" t="s">
        <v>46</v>
      </c>
      <c r="I22" s="8" t="s">
        <v>132</v>
      </c>
    </row>
    <row r="23" spans="1:9" ht="19" x14ac:dyDescent="0.25">
      <c r="A23" s="2" t="s">
        <v>133</v>
      </c>
      <c r="B23" t="s">
        <v>2</v>
      </c>
      <c r="D23" t="s">
        <v>3</v>
      </c>
      <c r="E23" s="2"/>
      <c r="F23" s="3"/>
      <c r="H23" s="7" t="s">
        <v>49</v>
      </c>
      <c r="I23" s="8" t="s">
        <v>134</v>
      </c>
    </row>
    <row r="24" spans="1:9" x14ac:dyDescent="0.2">
      <c r="A24" s="3" t="s">
        <v>4</v>
      </c>
      <c r="B24" s="3" t="s">
        <v>5</v>
      </c>
      <c r="C24" s="3" t="s">
        <v>6</v>
      </c>
      <c r="D24" s="3" t="s">
        <v>5</v>
      </c>
      <c r="E24" s="3" t="s">
        <v>6</v>
      </c>
      <c r="F24" s="3" t="s">
        <v>135</v>
      </c>
      <c r="H24" s="7" t="s">
        <v>52</v>
      </c>
      <c r="I24" s="8">
        <v>1.6670000000000001E-2</v>
      </c>
    </row>
    <row r="25" spans="1:9" x14ac:dyDescent="0.2">
      <c r="A25" t="s">
        <v>136</v>
      </c>
      <c r="B25">
        <v>190</v>
      </c>
      <c r="C25">
        <v>12085.338</v>
      </c>
      <c r="D25">
        <v>177</v>
      </c>
      <c r="E25">
        <v>12520.751</v>
      </c>
      <c r="F25">
        <f>E25/C25</f>
        <v>1.0360282021073801</v>
      </c>
      <c r="H25" s="7" t="s">
        <v>54</v>
      </c>
      <c r="I25" s="8">
        <v>2.209E-3</v>
      </c>
    </row>
    <row r="26" spans="1:9" x14ac:dyDescent="0.2">
      <c r="A26" t="s">
        <v>137</v>
      </c>
      <c r="B26">
        <v>177</v>
      </c>
      <c r="C26">
        <v>6198.1319999999996</v>
      </c>
      <c r="D26">
        <v>201</v>
      </c>
      <c r="E26">
        <v>8322.348</v>
      </c>
      <c r="F26">
        <f>E26/C26</f>
        <v>1.3427187417112125</v>
      </c>
    </row>
    <row r="27" spans="1:9" x14ac:dyDescent="0.2">
      <c r="A27" s="12" t="s">
        <v>138</v>
      </c>
      <c r="B27">
        <v>169</v>
      </c>
      <c r="C27">
        <v>11322.468999999999</v>
      </c>
      <c r="D27">
        <v>124</v>
      </c>
      <c r="E27">
        <v>10180.089</v>
      </c>
      <c r="F27">
        <f>C27/E27</f>
        <v>1.1122170935833664</v>
      </c>
      <c r="H27" s="23" t="s">
        <v>139</v>
      </c>
      <c r="I27" s="8"/>
    </row>
    <row r="28" spans="1:9" x14ac:dyDescent="0.2">
      <c r="A28" t="s">
        <v>140</v>
      </c>
      <c r="B28">
        <v>163</v>
      </c>
      <c r="C28">
        <v>6410.6139999999996</v>
      </c>
      <c r="D28">
        <v>183</v>
      </c>
      <c r="E28">
        <v>5277.8680000000004</v>
      </c>
      <c r="F28">
        <f>C28/E28</f>
        <v>1.2146218889900238</v>
      </c>
      <c r="H28" s="7" t="s">
        <v>26</v>
      </c>
      <c r="I28" s="8">
        <v>0.39029999999999998</v>
      </c>
    </row>
    <row r="29" spans="1:9" x14ac:dyDescent="0.2">
      <c r="A29" t="s">
        <v>141</v>
      </c>
      <c r="B29" s="12">
        <v>178</v>
      </c>
      <c r="C29" s="12">
        <v>11411.521000000001</v>
      </c>
      <c r="D29">
        <v>144</v>
      </c>
      <c r="E29">
        <v>11174.781000000001</v>
      </c>
      <c r="F29">
        <f>C29/E29</f>
        <v>1.0211852026451347</v>
      </c>
      <c r="H29" s="7" t="s">
        <v>28</v>
      </c>
      <c r="I29" s="8" t="s">
        <v>29</v>
      </c>
    </row>
    <row r="30" spans="1:9" x14ac:dyDescent="0.2">
      <c r="A30" t="s">
        <v>142</v>
      </c>
      <c r="B30" s="12">
        <v>244</v>
      </c>
      <c r="C30" s="12">
        <v>13656.317999999999</v>
      </c>
      <c r="D30" s="12">
        <v>136</v>
      </c>
      <c r="E30" s="12">
        <v>11467.688</v>
      </c>
      <c r="F30">
        <f>C30/E30</f>
        <v>1.1908518962148253</v>
      </c>
      <c r="H30" s="7" t="s">
        <v>31</v>
      </c>
      <c r="I30" s="8" t="s">
        <v>61</v>
      </c>
    </row>
    <row r="31" spans="1:9" x14ac:dyDescent="0.2">
      <c r="A31" s="12" t="s">
        <v>143</v>
      </c>
      <c r="B31">
        <v>219</v>
      </c>
      <c r="C31">
        <v>13371.106</v>
      </c>
      <c r="D31">
        <v>153</v>
      </c>
      <c r="E31">
        <v>13079.75</v>
      </c>
      <c r="F31">
        <f>C31/E31</f>
        <v>1.0222753492994896</v>
      </c>
      <c r="H31" s="7" t="s">
        <v>34</v>
      </c>
      <c r="I31" s="8" t="s">
        <v>63</v>
      </c>
    </row>
    <row r="32" spans="1:9" x14ac:dyDescent="0.2">
      <c r="A32" t="s">
        <v>144</v>
      </c>
      <c r="B32">
        <v>165</v>
      </c>
      <c r="C32">
        <v>9761.241</v>
      </c>
      <c r="D32">
        <v>226</v>
      </c>
      <c r="E32">
        <v>10559.13</v>
      </c>
      <c r="F32">
        <f>E32/C32</f>
        <v>1.0817405286889239</v>
      </c>
      <c r="H32" s="7" t="s">
        <v>37</v>
      </c>
      <c r="I32" s="8" t="s">
        <v>38</v>
      </c>
    </row>
    <row r="33" spans="1:9" x14ac:dyDescent="0.2">
      <c r="A33" s="12" t="s">
        <v>145</v>
      </c>
      <c r="B33">
        <v>135</v>
      </c>
      <c r="C33">
        <v>24395.402999999998</v>
      </c>
      <c r="D33">
        <v>202</v>
      </c>
      <c r="E33">
        <v>16050.996999999999</v>
      </c>
      <c r="F33">
        <f>C33/E33</f>
        <v>1.5198683919759002</v>
      </c>
      <c r="H33" s="7" t="s">
        <v>65</v>
      </c>
      <c r="I33" s="8" t="s">
        <v>146</v>
      </c>
    </row>
    <row r="34" spans="1:9" x14ac:dyDescent="0.2">
      <c r="A34" t="s">
        <v>147</v>
      </c>
      <c r="B34">
        <v>115</v>
      </c>
      <c r="C34">
        <v>7606.1819999999998</v>
      </c>
      <c r="D34">
        <v>95</v>
      </c>
      <c r="E34">
        <v>6750.0810000000001</v>
      </c>
      <c r="F34">
        <f>C34/E34</f>
        <v>1.1268282558387077</v>
      </c>
      <c r="H34" s="7" t="s">
        <v>42</v>
      </c>
      <c r="I34" s="8">
        <v>104</v>
      </c>
    </row>
    <row r="35" spans="1:9" x14ac:dyDescent="0.2">
      <c r="A35" t="s">
        <v>148</v>
      </c>
      <c r="B35">
        <v>300</v>
      </c>
      <c r="C35">
        <v>1949.0730000000001</v>
      </c>
      <c r="D35">
        <v>264</v>
      </c>
      <c r="E35">
        <v>2280.444</v>
      </c>
      <c r="F35">
        <f>E35/C35</f>
        <v>1.1700146685116461</v>
      </c>
      <c r="H35" s="7"/>
      <c r="I35" s="8"/>
    </row>
    <row r="36" spans="1:9" x14ac:dyDescent="0.2">
      <c r="A36" t="s">
        <v>149</v>
      </c>
      <c r="B36">
        <v>194</v>
      </c>
      <c r="C36">
        <v>4397.8209999999999</v>
      </c>
      <c r="D36">
        <v>191</v>
      </c>
      <c r="E36">
        <v>4727.6260000000002</v>
      </c>
      <c r="F36">
        <f>E36/C36</f>
        <v>1.0749928203080572</v>
      </c>
      <c r="H36" s="9" t="s">
        <v>44</v>
      </c>
      <c r="I36" s="8"/>
    </row>
    <row r="37" spans="1:9" x14ac:dyDescent="0.2">
      <c r="A37" t="s">
        <v>150</v>
      </c>
      <c r="B37">
        <v>185</v>
      </c>
      <c r="C37">
        <v>13245.548000000001</v>
      </c>
      <c r="D37" s="10">
        <v>120</v>
      </c>
      <c r="E37" s="10">
        <v>10074.764999999999</v>
      </c>
      <c r="F37">
        <f>C37/E37</f>
        <v>1.3147252566188889</v>
      </c>
      <c r="H37" s="7" t="s">
        <v>46</v>
      </c>
      <c r="I37" s="8" t="s">
        <v>132</v>
      </c>
    </row>
    <row r="38" spans="1:9" x14ac:dyDescent="0.2">
      <c r="A38" t="s">
        <v>151</v>
      </c>
      <c r="B38">
        <v>167</v>
      </c>
      <c r="C38">
        <v>8483.5470000000005</v>
      </c>
      <c r="D38">
        <v>191</v>
      </c>
      <c r="E38">
        <v>7215.02</v>
      </c>
      <c r="F38">
        <f>C38/E38</f>
        <v>1.1758175306513357</v>
      </c>
      <c r="H38" s="7" t="s">
        <v>71</v>
      </c>
      <c r="I38" s="8" t="s">
        <v>152</v>
      </c>
    </row>
    <row r="39" spans="1:9" x14ac:dyDescent="0.2">
      <c r="H39" s="7" t="s">
        <v>52</v>
      </c>
      <c r="I39" s="8">
        <v>5.9650000000000002E-2</v>
      </c>
    </row>
    <row r="40" spans="1:9" ht="19" x14ac:dyDescent="0.25">
      <c r="A40" s="2" t="s">
        <v>153</v>
      </c>
      <c r="B40" t="s">
        <v>2</v>
      </c>
      <c r="D40" t="s">
        <v>3</v>
      </c>
      <c r="E40" s="2"/>
      <c r="F40" s="3"/>
      <c r="H40" s="7" t="s">
        <v>54</v>
      </c>
      <c r="I40" s="8">
        <v>5.9549999999999999E-2</v>
      </c>
    </row>
    <row r="41" spans="1:9" x14ac:dyDescent="0.2">
      <c r="A41" s="3" t="s">
        <v>4</v>
      </c>
      <c r="B41" s="3" t="s">
        <v>5</v>
      </c>
      <c r="C41" s="3" t="s">
        <v>6</v>
      </c>
      <c r="D41" s="3" t="s">
        <v>5</v>
      </c>
      <c r="E41" s="3" t="s">
        <v>6</v>
      </c>
      <c r="F41" s="3" t="s">
        <v>7</v>
      </c>
      <c r="H41" s="7"/>
      <c r="I41" s="8"/>
    </row>
    <row r="42" spans="1:9" x14ac:dyDescent="0.2">
      <c r="A42" s="13" t="s">
        <v>154</v>
      </c>
      <c r="B42">
        <v>210</v>
      </c>
      <c r="C42">
        <v>2392.259</v>
      </c>
      <c r="D42">
        <v>167</v>
      </c>
      <c r="E42">
        <v>2852.6709999999998</v>
      </c>
      <c r="F42">
        <f>E42/C42</f>
        <v>1.192459094103105</v>
      </c>
      <c r="H42" s="23" t="s">
        <v>155</v>
      </c>
      <c r="I42" s="8"/>
    </row>
    <row r="43" spans="1:9" x14ac:dyDescent="0.2">
      <c r="A43" s="13" t="s">
        <v>156</v>
      </c>
      <c r="B43">
        <v>126</v>
      </c>
      <c r="C43">
        <v>7313.8909999999996</v>
      </c>
      <c r="D43">
        <v>134</v>
      </c>
      <c r="E43">
        <v>7882.18</v>
      </c>
      <c r="F43">
        <f>E43/C43</f>
        <v>1.0776999547846695</v>
      </c>
      <c r="H43" s="7" t="s">
        <v>26</v>
      </c>
      <c r="I43" s="8">
        <v>3.6900000000000002E-2</v>
      </c>
    </row>
    <row r="44" spans="1:9" x14ac:dyDescent="0.2">
      <c r="A44" s="13" t="s">
        <v>157</v>
      </c>
      <c r="B44">
        <v>143</v>
      </c>
      <c r="C44">
        <v>9804.1299999999992</v>
      </c>
      <c r="D44">
        <v>138</v>
      </c>
      <c r="E44">
        <v>9774.768</v>
      </c>
      <c r="F44">
        <f>C44/E44</f>
        <v>1.0030038564598156</v>
      </c>
      <c r="H44" s="7" t="s">
        <v>28</v>
      </c>
      <c r="I44" s="8" t="s">
        <v>29</v>
      </c>
    </row>
    <row r="45" spans="1:9" x14ac:dyDescent="0.2">
      <c r="A45" t="s">
        <v>158</v>
      </c>
      <c r="B45">
        <v>156</v>
      </c>
      <c r="C45">
        <v>6732.1719999999996</v>
      </c>
      <c r="D45">
        <v>177</v>
      </c>
      <c r="E45">
        <v>7762.5829999999996</v>
      </c>
      <c r="F45">
        <f>E45/C45</f>
        <v>1.1530577353044456</v>
      </c>
      <c r="H45" s="7" t="s">
        <v>31</v>
      </c>
      <c r="I45" s="8" t="s">
        <v>32</v>
      </c>
    </row>
    <row r="46" spans="1:9" x14ac:dyDescent="0.2">
      <c r="A46" t="s">
        <v>159</v>
      </c>
      <c r="B46">
        <v>178</v>
      </c>
      <c r="C46">
        <v>2603.0880000000002</v>
      </c>
      <c r="D46">
        <v>177</v>
      </c>
      <c r="E46">
        <v>3558.652</v>
      </c>
      <c r="F46">
        <f>E46/C46</f>
        <v>1.3670886270460314</v>
      </c>
      <c r="H46" s="7" t="s">
        <v>34</v>
      </c>
      <c r="I46" s="8" t="s">
        <v>35</v>
      </c>
    </row>
    <row r="47" spans="1:9" x14ac:dyDescent="0.2">
      <c r="A47" t="s">
        <v>160</v>
      </c>
      <c r="B47">
        <v>144</v>
      </c>
      <c r="C47">
        <v>9838.5540000000001</v>
      </c>
      <c r="D47">
        <v>177</v>
      </c>
      <c r="E47">
        <v>6683.3429999999998</v>
      </c>
      <c r="F47">
        <f>C47/E47</f>
        <v>1.4721007136697908</v>
      </c>
      <c r="H47" s="7" t="s">
        <v>37</v>
      </c>
      <c r="I47" s="8" t="s">
        <v>38</v>
      </c>
    </row>
    <row r="48" spans="1:9" x14ac:dyDescent="0.2">
      <c r="A48" t="s">
        <v>161</v>
      </c>
      <c r="B48">
        <v>121</v>
      </c>
      <c r="C48">
        <v>5533.7110000000002</v>
      </c>
      <c r="D48">
        <v>184</v>
      </c>
      <c r="E48">
        <v>5371.02</v>
      </c>
      <c r="F48">
        <f>C48/E48</f>
        <v>1.0302905220982235</v>
      </c>
      <c r="H48" s="7" t="s">
        <v>85</v>
      </c>
      <c r="I48" s="8" t="s">
        <v>162</v>
      </c>
    </row>
    <row r="49" spans="1:9" x14ac:dyDescent="0.2">
      <c r="A49" t="s">
        <v>163</v>
      </c>
      <c r="B49">
        <v>146</v>
      </c>
      <c r="C49">
        <v>6642.43</v>
      </c>
      <c r="D49">
        <v>108</v>
      </c>
      <c r="E49">
        <v>7374.13</v>
      </c>
      <c r="F49">
        <f>E49/C49</f>
        <v>1.1101554702119556</v>
      </c>
      <c r="H49" s="7" t="s">
        <v>42</v>
      </c>
      <c r="I49" s="8">
        <v>49</v>
      </c>
    </row>
    <row r="50" spans="1:9" x14ac:dyDescent="0.2">
      <c r="A50" t="s">
        <v>164</v>
      </c>
      <c r="B50">
        <v>116</v>
      </c>
      <c r="C50">
        <v>5446.0190000000002</v>
      </c>
      <c r="D50">
        <v>146</v>
      </c>
      <c r="E50">
        <v>3849.663</v>
      </c>
      <c r="F50">
        <f>C50/E50</f>
        <v>1.4146742195355801</v>
      </c>
      <c r="H50" s="7"/>
      <c r="I50" s="8"/>
    </row>
    <row r="51" spans="1:9" x14ac:dyDescent="0.2">
      <c r="A51" t="s">
        <v>165</v>
      </c>
      <c r="B51">
        <v>228</v>
      </c>
      <c r="C51">
        <v>4589.59</v>
      </c>
      <c r="D51">
        <v>196</v>
      </c>
      <c r="E51">
        <v>3100.4720000000002</v>
      </c>
      <c r="F51">
        <f>C51/E51</f>
        <v>1.4802875175134624</v>
      </c>
      <c r="H51" s="9" t="s">
        <v>44</v>
      </c>
      <c r="I51" s="8"/>
    </row>
    <row r="52" spans="1:9" x14ac:dyDescent="0.2">
      <c r="A52" t="s">
        <v>166</v>
      </c>
      <c r="B52">
        <v>131</v>
      </c>
      <c r="C52">
        <v>10658.477000000001</v>
      </c>
      <c r="D52">
        <v>150</v>
      </c>
      <c r="E52">
        <v>9887.24</v>
      </c>
      <c r="F52">
        <f>C52/E52</f>
        <v>1.0780032648140432</v>
      </c>
      <c r="H52" s="7" t="s">
        <v>46</v>
      </c>
      <c r="I52" s="8" t="s">
        <v>132</v>
      </c>
    </row>
    <row r="53" spans="1:9" x14ac:dyDescent="0.2">
      <c r="A53" t="s">
        <v>167</v>
      </c>
      <c r="B53">
        <v>130</v>
      </c>
      <c r="C53">
        <v>3275.6019999999999</v>
      </c>
      <c r="D53">
        <v>105</v>
      </c>
      <c r="E53">
        <v>4720.38</v>
      </c>
      <c r="F53">
        <f>E53/C53</f>
        <v>1.4410725112513669</v>
      </c>
      <c r="H53" s="7" t="s">
        <v>91</v>
      </c>
      <c r="I53" s="8" t="s">
        <v>168</v>
      </c>
    </row>
    <row r="54" spans="1:9" x14ac:dyDescent="0.2">
      <c r="A54" t="s">
        <v>169</v>
      </c>
      <c r="B54">
        <v>213</v>
      </c>
      <c r="C54">
        <v>5233.8729999999996</v>
      </c>
      <c r="D54">
        <v>240</v>
      </c>
      <c r="E54">
        <v>4393.0249999999996</v>
      </c>
      <c r="F54">
        <f>C54/E54</f>
        <v>1.1914052389868028</v>
      </c>
      <c r="H54" s="7" t="s">
        <v>52</v>
      </c>
      <c r="I54" s="8">
        <v>0.18529999999999999</v>
      </c>
    </row>
    <row r="55" spans="1:9" x14ac:dyDescent="0.2">
      <c r="A55" t="s">
        <v>170</v>
      </c>
      <c r="B55">
        <v>142</v>
      </c>
      <c r="C55">
        <v>4816.8209999999999</v>
      </c>
      <c r="D55">
        <v>168</v>
      </c>
      <c r="E55">
        <v>4607.97</v>
      </c>
      <c r="F55">
        <f>C55/E55</f>
        <v>1.045323862785565</v>
      </c>
      <c r="H55" s="7" t="s">
        <v>54</v>
      </c>
      <c r="I55" s="8">
        <v>0.18410000000000001</v>
      </c>
    </row>
    <row r="56" spans="1:9" x14ac:dyDescent="0.2">
      <c r="A56" t="s">
        <v>171</v>
      </c>
      <c r="B56">
        <v>219</v>
      </c>
      <c r="C56">
        <v>4174.7479999999996</v>
      </c>
      <c r="D56">
        <v>146</v>
      </c>
      <c r="E56">
        <v>3125.3980000000001</v>
      </c>
      <c r="F56">
        <f>C56/E56</f>
        <v>1.3357492389769237</v>
      </c>
      <c r="H56" s="9"/>
      <c r="I56" s="8"/>
    </row>
    <row r="57" spans="1:9" x14ac:dyDescent="0.2">
      <c r="H57" s="7"/>
      <c r="I57" s="8"/>
    </row>
    <row r="58" spans="1:9" ht="19" x14ac:dyDescent="0.25">
      <c r="A58" s="2" t="s">
        <v>172</v>
      </c>
      <c r="B58" s="26" t="s">
        <v>2</v>
      </c>
      <c r="C58" s="26"/>
      <c r="D58" s="26" t="s">
        <v>3</v>
      </c>
      <c r="E58" s="26"/>
      <c r="F58" s="3"/>
      <c r="H58" s="7"/>
      <c r="I58" s="8"/>
    </row>
    <row r="59" spans="1:9" x14ac:dyDescent="0.2">
      <c r="A59" s="3" t="s">
        <v>4</v>
      </c>
      <c r="B59" s="3" t="s">
        <v>5</v>
      </c>
      <c r="C59" s="3" t="s">
        <v>6</v>
      </c>
      <c r="D59" s="3" t="s">
        <v>5</v>
      </c>
      <c r="E59" s="3" t="s">
        <v>6</v>
      </c>
      <c r="F59" s="3" t="s">
        <v>7</v>
      </c>
      <c r="H59" s="7"/>
      <c r="I59" s="8"/>
    </row>
    <row r="60" spans="1:9" x14ac:dyDescent="0.2">
      <c r="A60" t="s">
        <v>173</v>
      </c>
      <c r="B60">
        <v>199</v>
      </c>
      <c r="C60">
        <v>8244.8490000000002</v>
      </c>
      <c r="D60">
        <v>223</v>
      </c>
      <c r="E60">
        <v>5388.8180000000002</v>
      </c>
      <c r="F60">
        <f>C60/E60</f>
        <v>1.529992105875537</v>
      </c>
      <c r="H60" s="7"/>
      <c r="I60" s="8"/>
    </row>
    <row r="61" spans="1:9" x14ac:dyDescent="0.2">
      <c r="A61" t="s">
        <v>174</v>
      </c>
      <c r="B61">
        <v>200</v>
      </c>
      <c r="C61">
        <v>2781.68</v>
      </c>
      <c r="D61">
        <v>176</v>
      </c>
      <c r="E61">
        <v>2759.835</v>
      </c>
      <c r="F61">
        <f>C61/E61</f>
        <v>1.0079153282714364</v>
      </c>
    </row>
    <row r="62" spans="1:9" x14ac:dyDescent="0.2">
      <c r="A62" t="s">
        <v>175</v>
      </c>
      <c r="B62">
        <v>220</v>
      </c>
      <c r="C62">
        <v>7890.1790000000001</v>
      </c>
      <c r="D62">
        <v>235</v>
      </c>
      <c r="E62">
        <v>5370.7780000000002</v>
      </c>
      <c r="F62">
        <f>C62/E62</f>
        <v>1.4690942355092689</v>
      </c>
      <c r="H62" s="9"/>
      <c r="I62" s="8"/>
    </row>
    <row r="63" spans="1:9" x14ac:dyDescent="0.2">
      <c r="A63" t="s">
        <v>176</v>
      </c>
      <c r="B63">
        <v>184</v>
      </c>
      <c r="C63">
        <v>4190.607</v>
      </c>
      <c r="D63">
        <v>213</v>
      </c>
      <c r="E63">
        <v>4199.259</v>
      </c>
      <c r="F63">
        <f>E63/C63</f>
        <v>1.0020646173692738</v>
      </c>
      <c r="H63" s="7"/>
      <c r="I63" s="8"/>
    </row>
    <row r="64" spans="1:9" x14ac:dyDescent="0.2">
      <c r="A64" t="s">
        <v>177</v>
      </c>
      <c r="B64">
        <v>158</v>
      </c>
      <c r="C64">
        <v>7201.6369999999997</v>
      </c>
      <c r="D64">
        <v>210</v>
      </c>
      <c r="E64">
        <v>5468.1779999999999</v>
      </c>
      <c r="F64">
        <f>C64/E64</f>
        <v>1.3170085172794301</v>
      </c>
      <c r="H64" s="7"/>
      <c r="I64" s="8"/>
    </row>
    <row r="65" spans="1:9" x14ac:dyDescent="0.2">
      <c r="A65" t="s">
        <v>178</v>
      </c>
      <c r="B65">
        <v>200</v>
      </c>
      <c r="C65">
        <v>6131.4380000000001</v>
      </c>
      <c r="D65">
        <v>249</v>
      </c>
      <c r="E65">
        <v>7091.1970000000001</v>
      </c>
      <c r="F65">
        <f>E65/C65</f>
        <v>1.1565308170774946</v>
      </c>
      <c r="H65" s="7"/>
      <c r="I65" s="8"/>
    </row>
    <row r="66" spans="1:9" x14ac:dyDescent="0.2">
      <c r="A66" t="s">
        <v>179</v>
      </c>
      <c r="B66">
        <v>251</v>
      </c>
      <c r="C66">
        <v>4922.2049999999999</v>
      </c>
      <c r="D66">
        <v>217</v>
      </c>
      <c r="E66">
        <v>7498.1629999999996</v>
      </c>
      <c r="F66">
        <f>E66/C66</f>
        <v>1.5233341561353093</v>
      </c>
      <c r="H66" s="7"/>
      <c r="I66" s="8"/>
    </row>
    <row r="67" spans="1:9" x14ac:dyDescent="0.2">
      <c r="A67" t="s">
        <v>180</v>
      </c>
      <c r="B67">
        <v>211</v>
      </c>
      <c r="C67">
        <v>7017.9160000000002</v>
      </c>
      <c r="D67">
        <v>225</v>
      </c>
      <c r="E67">
        <v>5429.9129999999996</v>
      </c>
      <c r="F67">
        <f>C67/E67</f>
        <v>1.2924545936555523</v>
      </c>
      <c r="H67" s="9"/>
      <c r="I67" s="8"/>
    </row>
    <row r="68" spans="1:9" x14ac:dyDescent="0.2">
      <c r="A68" t="s">
        <v>181</v>
      </c>
      <c r="B68">
        <v>228</v>
      </c>
      <c r="C68">
        <v>7820.8739999999998</v>
      </c>
      <c r="D68">
        <v>270</v>
      </c>
      <c r="E68">
        <v>8912.3809999999994</v>
      </c>
      <c r="F68">
        <f>E68/C68</f>
        <v>1.1395633020043539</v>
      </c>
      <c r="H68" s="7"/>
      <c r="I68" s="8"/>
    </row>
    <row r="69" spans="1:9" x14ac:dyDescent="0.2">
      <c r="A69" t="s">
        <v>182</v>
      </c>
      <c r="B69">
        <v>219</v>
      </c>
      <c r="C69">
        <v>9383.7389999999996</v>
      </c>
      <c r="D69">
        <v>221</v>
      </c>
      <c r="E69">
        <v>6843.1989999999996</v>
      </c>
      <c r="F69">
        <f>C69/E69</f>
        <v>1.3712503465119164</v>
      </c>
      <c r="H69" s="7"/>
      <c r="I69" s="8"/>
    </row>
    <row r="70" spans="1:9" x14ac:dyDescent="0.2">
      <c r="A70" t="s">
        <v>183</v>
      </c>
      <c r="B70">
        <v>180</v>
      </c>
      <c r="C70">
        <v>3119.3629999999998</v>
      </c>
      <c r="D70">
        <v>180</v>
      </c>
      <c r="E70">
        <v>5627.933</v>
      </c>
      <c r="F70">
        <f>E70/C70</f>
        <v>1.8041930355652742</v>
      </c>
      <c r="H70" s="7"/>
      <c r="I70" s="8"/>
    </row>
    <row r="71" spans="1:9" x14ac:dyDescent="0.2">
      <c r="H71" s="7"/>
      <c r="I71" s="8"/>
    </row>
  </sheetData>
  <mergeCells count="2">
    <mergeCell ref="B58:C58"/>
    <mergeCell ref="D58:E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om. Sep. Ratios Fig. 1K</vt:lpstr>
      <vt:lpstr>Chrom. Sep. Ratios Fig. 5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05:08:31Z</dcterms:created>
  <dcterms:modified xsi:type="dcterms:W3CDTF">2022-11-24T20:06:24Z</dcterms:modified>
</cp:coreProperties>
</file>